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ngmeihua/Desktop/11.26 Plos one/"/>
    </mc:Choice>
  </mc:AlternateContent>
  <xr:revisionPtr revIDLastSave="0" documentId="13_ncr:1_{61454134-773B-2449-AA87-117D6A793787}" xr6:coauthVersionLast="45" xr6:coauthVersionMax="45" xr10:uidLastSave="{00000000-0000-0000-0000-000000000000}"/>
  <bookViews>
    <workbookView xWindow="6580" yWindow="460" windowWidth="26940" windowHeight="15720" activeTab="4" xr2:uid="{BBB9F38E-9649-7F4A-A624-A00CB49946CF}"/>
  </bookViews>
  <sheets>
    <sheet name="NH summary of included studies" sheetId="1" r:id="rId1"/>
    <sheet name="NDD summary of included studi" sheetId="2" r:id="rId2"/>
    <sheet name="FPI" sheetId="3" r:id="rId3"/>
    <sheet name="pronation" sheetId="4" r:id="rId4"/>
    <sheet name="RCSP" sheetId="5" r:id="rId5"/>
    <sheet name="characteristics of participants" sheetId="6" r:id="rId6"/>
  </sheets>
  <definedNames>
    <definedName name="OLE_LINK195" localSheetId="0">'NH summary of included studies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96" uniqueCount="230">
  <si>
    <t>jog 10min</t>
    <phoneticPr fontId="2" type="noConversion"/>
  </si>
  <si>
    <t>low-dye</t>
    <phoneticPr fontId="2" type="noConversion"/>
  </si>
  <si>
    <t>barefoot</t>
    <phoneticPr fontId="2" type="noConversion"/>
  </si>
  <si>
    <t>other-double X</t>
    <phoneticPr fontId="2" type="noConversion"/>
  </si>
  <si>
    <t>3.25 [-2.23, 8.73]</t>
  </si>
  <si>
    <t>post tape</t>
    <phoneticPr fontId="2" type="noConversion"/>
  </si>
  <si>
    <t>3.80 [-1.50, 9.10]</t>
  </si>
  <si>
    <t>Ator1991</t>
  </si>
  <si>
    <t>ALD</t>
    <phoneticPr fontId="2" type="noConversion"/>
  </si>
  <si>
    <t>10.80 [8.19, 13.41]</t>
  </si>
  <si>
    <t>Vicenzino 2000</t>
  </si>
  <si>
    <t>3.08 [-0.04, 6.20]</t>
  </si>
  <si>
    <t>Whitaker 2003</t>
  </si>
  <si>
    <t>run 15min</t>
    <phoneticPr fontId="2" type="noConversion"/>
  </si>
  <si>
    <t>other</t>
    <phoneticPr fontId="2" type="noConversion"/>
  </si>
  <si>
    <t>3.83 [1.25, 6.41]</t>
  </si>
  <si>
    <t>Del 2004</t>
  </si>
  <si>
    <t>walk 10min</t>
    <phoneticPr fontId="2" type="noConversion"/>
  </si>
  <si>
    <t>-3.00 [-5.05, -0.95]</t>
  </si>
  <si>
    <t>8.00 [6.13, 9.87]</t>
  </si>
  <si>
    <t>Franettovich 2008</t>
  </si>
  <si>
    <r>
      <t>run 15min</t>
    </r>
    <r>
      <rPr>
        <sz val="10.5"/>
        <color theme="1"/>
        <rFont val="SimSun"/>
        <family val="3"/>
        <charset val="134"/>
      </rPr>
      <t>后</t>
    </r>
    <phoneticPr fontId="2" type="noConversion"/>
  </si>
  <si>
    <t>run 15min后</t>
    <phoneticPr fontId="2" type="noConversion"/>
  </si>
  <si>
    <t>0.70 [-2.82, 4.22]</t>
  </si>
  <si>
    <t>Newell 2015</t>
  </si>
  <si>
    <t>3.32 [-1.06, 7.70]</t>
  </si>
  <si>
    <t>Fan-arch support medial longitudinal arch taping technique</t>
    <phoneticPr fontId="2" type="noConversion"/>
  </si>
  <si>
    <t>4.90 [0.74, 9.06]</t>
  </si>
  <si>
    <t xml:space="preserve">low-dye </t>
    <phoneticPr fontId="2" type="noConversion"/>
  </si>
  <si>
    <t>Larson 2019</t>
  </si>
  <si>
    <t>-2.80 [-6.60, 1.00]</t>
  </si>
  <si>
    <t xml:space="preserve">modified low-Dye </t>
    <phoneticPr fontId="2" type="noConversion"/>
  </si>
  <si>
    <t xml:space="preserve">after walking for 10min </t>
    <phoneticPr fontId="2" type="noConversion"/>
  </si>
  <si>
    <t>7.20 [3.42, 10.98]</t>
  </si>
  <si>
    <t>navicular height</t>
  </si>
  <si>
    <t>barefoot</t>
  </si>
  <si>
    <t xml:space="preserve">modified low-Dye </t>
  </si>
  <si>
    <t xml:space="preserve"> post tape</t>
    <phoneticPr fontId="2" type="noConversion"/>
  </si>
  <si>
    <t>Holmes 2020</t>
  </si>
  <si>
    <t>Mean difference(95%CI)</t>
  </si>
  <si>
    <t>Mean difference</t>
    <phoneticPr fontId="2" type="noConversion"/>
  </si>
  <si>
    <t>kinematic measurement</t>
  </si>
  <si>
    <t>design/material</t>
  </si>
  <si>
    <t>control</t>
  </si>
  <si>
    <t>Intervention</t>
  </si>
  <si>
    <t xml:space="preserve">testing condition </t>
  </si>
  <si>
    <t>N</t>
  </si>
  <si>
    <t>Study</t>
  </si>
  <si>
    <t>APSS</t>
    <phoneticPr fontId="2" type="noConversion"/>
  </si>
  <si>
    <t>-2.72 [-4.00, -1.44]</t>
  </si>
  <si>
    <t>-0.86 [-1.97, 0.25]</t>
  </si>
  <si>
    <t>Prusak 2014</t>
  </si>
  <si>
    <t>-0.09 [-1.66, 1.48]</t>
  </si>
  <si>
    <t>Kim 2017</t>
  </si>
  <si>
    <t>-5.55 [-7.26, -3.84]</t>
  </si>
  <si>
    <t>Siu 2019</t>
  </si>
  <si>
    <t>SD</t>
  </si>
  <si>
    <t xml:space="preserve"> KT前 vs 运动45min-1h后</t>
    <phoneticPr fontId="2" type="noConversion"/>
  </si>
  <si>
    <t>-3.60 [-4.33, -2.87]</t>
  </si>
  <si>
    <t>运动45min-1h之后</t>
    <phoneticPr fontId="2" type="noConversion"/>
  </si>
  <si>
    <t>-1.00 [-2.31, 0.31]</t>
  </si>
  <si>
    <t>Luque-Suarez 2014</t>
  </si>
  <si>
    <t>运动前</t>
    <phoneticPr fontId="2" type="noConversion"/>
  </si>
  <si>
    <t>-0.07 [-0.86, 0.72]</t>
  </si>
  <si>
    <t>-2.95 [-3.99, -1.91]</t>
  </si>
  <si>
    <t>-0.59 [-1.72, 0.54]</t>
  </si>
  <si>
    <t>0.10 [-0.71, 0.91]</t>
  </si>
  <si>
    <t>Bravo 2016</t>
  </si>
  <si>
    <r>
      <t>SE=SD/</t>
    </r>
    <r>
      <rPr>
        <sz val="12"/>
        <color theme="1"/>
        <rFont val="DengXian"/>
        <family val="4"/>
        <charset val="134"/>
      </rPr>
      <t>根号</t>
    </r>
    <r>
      <rPr>
        <sz val="12"/>
        <color theme="1"/>
        <rFont val="Times New Roman"/>
        <family val="1"/>
      </rPr>
      <t>n</t>
    </r>
  </si>
  <si>
    <t>1.39 [-1.10, 3.88]</t>
  </si>
  <si>
    <t>O'Sullivan 2008</t>
  </si>
  <si>
    <t>-1.20 [-6.21, 3.81]</t>
  </si>
  <si>
    <t>Harradine 2001</t>
  </si>
  <si>
    <t>-4.59 [-6.24, -2.94]</t>
  </si>
  <si>
    <t>5.77 [3.62, 7.92]</t>
  </si>
  <si>
    <t>LeeSojung, 2017</t>
  </si>
  <si>
    <t>-2.10 [-4.95, 0.75]</t>
  </si>
  <si>
    <t>unnamed kinesiotape</t>
    <phoneticPr fontId="2" type="noConversion"/>
  </si>
  <si>
    <t>unnamed</t>
    <phoneticPr fontId="2" type="noConversion"/>
  </si>
  <si>
    <t>kinesiotape</t>
    <phoneticPr fontId="2" type="noConversion"/>
  </si>
  <si>
    <t>NDD</t>
    <phoneticPr fontId="2" type="noConversion"/>
  </si>
  <si>
    <t>NDD,COP</t>
    <phoneticPr fontId="2" type="noConversion"/>
  </si>
  <si>
    <t xml:space="preserve">NDD,NH,Normalized peak plantar pressure (PP) </t>
    <phoneticPr fontId="2" type="noConversion"/>
  </si>
  <si>
    <t>sham tape</t>
    <phoneticPr fontId="2" type="noConversion"/>
  </si>
  <si>
    <t>kinesiotape, Standard 5-cm blue Cure ©tape</t>
  </si>
  <si>
    <t>kinesiotape, Standard 5-cm blue Cure ©tape</t>
    <phoneticPr fontId="2" type="noConversion"/>
  </si>
  <si>
    <t>sham tape, a longer strip of tape (28 cm) was used as the tape was not stretched</t>
    <phoneticPr fontId="2" type="noConversion"/>
  </si>
  <si>
    <t>kinesiotape, Standard 6-cm blue Cure ©tape</t>
  </si>
  <si>
    <t>Standard 5 cm Black Irisana©tape</t>
  </si>
  <si>
    <t>Standard 5 cm Black Irisana©tape</t>
    <phoneticPr fontId="2" type="noConversion"/>
  </si>
  <si>
    <t>FPI and plantar pressure</t>
  </si>
  <si>
    <t>FPI, rearfoot FPI</t>
    <phoneticPr fontId="2" type="noConversion"/>
  </si>
  <si>
    <t>A standard LD taping technique using rigid 3.8 cm wide zinc oxide tape (Leukotape)</t>
  </si>
  <si>
    <t>pronation(mean ± SD)，plantar pressure</t>
    <phoneticPr fontId="2" type="noConversion"/>
  </si>
  <si>
    <t>25 mm wide rigid zinc oxide `Leukoplast' tape.</t>
  </si>
  <si>
    <t>RCSP,total pronation,Maximum pronation velocity</t>
    <phoneticPr fontId="2" type="noConversion"/>
  </si>
  <si>
    <t>Single-sided adhesive athletic tape strips (1 and 3 inches)</t>
  </si>
  <si>
    <t>NH,Calcaneal Position ,First Metatarsophalangeal Joint ROM</t>
    <phoneticPr fontId="2" type="noConversion"/>
  </si>
  <si>
    <t>resting calcaneal stance position (RCSP),medial longitudinal arch angle,Meary's angle,Calcaneal pitch angle</t>
    <phoneticPr fontId="2" type="noConversion"/>
  </si>
  <si>
    <t>Original Kinesio tape (Nasara, Japan) Materials: cotton 96% and spandex 4% Length: 5 m, Width: 5 cm</t>
  </si>
  <si>
    <t>socks</t>
    <phoneticPr fontId="2" type="noConversion"/>
  </si>
  <si>
    <t>post tape+socks</t>
    <phoneticPr fontId="2" type="noConversion"/>
  </si>
  <si>
    <t>navicular height</t>
    <phoneticPr fontId="2" type="noConversion"/>
  </si>
  <si>
    <t>1½ inch Johnson &amp; Johnson Coach Athletic Tape, 1-inch Zonas Porous Tape (AQ1), and Colorless Tuf Skin.</t>
    <phoneticPr fontId="2" type="noConversion"/>
  </si>
  <si>
    <t>1½ inch Johnson &amp; Johnson Coach Athletic Tape, 1-inch Zonas Porous Tape (AQ2), and Colorless Tuf Skin.</t>
  </si>
  <si>
    <t>navicular sling</t>
    <phoneticPr fontId="2" type="noConversion"/>
  </si>
  <si>
    <t>navicular height ,Calcaneal Position ,First Metatarsophalangeal Joint ROM</t>
    <phoneticPr fontId="2" type="noConversion"/>
  </si>
  <si>
    <t>navicular height,plantar pressure</t>
    <phoneticPr fontId="2" type="noConversion"/>
  </si>
  <si>
    <t>navicular height,EMG</t>
    <phoneticPr fontId="2" type="noConversion"/>
  </si>
  <si>
    <t>A rigid sports tape (41-mm zinc oxide adhesive, Leukosport, BDF)</t>
  </si>
  <si>
    <t>vertical navicular height</t>
    <phoneticPr fontId="2" type="noConversion"/>
  </si>
  <si>
    <t>Rigid sports tape (38 mm) with a zinc oxide adhesive</t>
  </si>
  <si>
    <t>One-inch adhesive tape</t>
    <phoneticPr fontId="2" type="noConversion"/>
  </si>
  <si>
    <t>Age</t>
  </si>
  <si>
    <t>Gender</t>
  </si>
  <si>
    <t>Gender control</t>
  </si>
  <si>
    <t>Healthy/patient group</t>
  </si>
  <si>
    <t>other characteristics</t>
  </si>
  <si>
    <t>Kim2017</t>
  </si>
  <si>
    <t>Luque 2014</t>
  </si>
  <si>
    <t>LeeSojung 2017</t>
  </si>
  <si>
    <t>O'Sullivan2008</t>
  </si>
  <si>
    <t>mixed</t>
    <phoneticPr fontId="2" type="noConversion"/>
  </si>
  <si>
    <r>
      <t>27</t>
    </r>
    <r>
      <rPr>
        <sz val="10.5"/>
        <color theme="1"/>
        <rFont val="SimSun"/>
        <family val="3"/>
        <charset val="134"/>
      </rPr>
      <t>，</t>
    </r>
    <r>
      <rPr>
        <sz val="10.5"/>
        <color theme="1"/>
        <rFont val="Times New Roman"/>
        <family val="1"/>
      </rPr>
      <t>SD not reported</t>
    </r>
    <phoneticPr fontId="2" type="noConversion"/>
  </si>
  <si>
    <t>N</t>
    <phoneticPr fontId="2" type="noConversion"/>
  </si>
  <si>
    <t>NR</t>
  </si>
  <si>
    <t>NR</t>
    <phoneticPr fontId="2" type="noConversion"/>
  </si>
  <si>
    <t>healthy</t>
  </si>
  <si>
    <t>healthy, sick, NR</t>
    <phoneticPr fontId="2" type="noConversion"/>
  </si>
  <si>
    <t>Foot-type control</t>
    <phoneticPr fontId="2" type="noConversion"/>
  </si>
  <si>
    <t>Y/N</t>
    <phoneticPr fontId="2" type="noConversion"/>
  </si>
  <si>
    <t>NA/其他矫形具/Pronation</t>
    <phoneticPr fontId="2" type="noConversion"/>
  </si>
  <si>
    <t>walk/run/jog/</t>
    <phoneticPr fontId="2" type="noConversion"/>
  </si>
  <si>
    <t>Y/N/NR</t>
    <phoneticPr fontId="2" type="noConversion"/>
  </si>
  <si>
    <t>NR/mean±SD</t>
    <phoneticPr fontId="2" type="noConversion"/>
  </si>
  <si>
    <t>F/M/Mixed/NR</t>
    <phoneticPr fontId="2" type="noConversion"/>
  </si>
  <si>
    <t>Y</t>
  </si>
  <si>
    <t>the difference between STJN and the relaxed position was a positive number</t>
    <phoneticPr fontId="2" type="noConversion"/>
  </si>
  <si>
    <t>19.8±1.04</t>
    <phoneticPr fontId="2" type="noConversion"/>
  </si>
  <si>
    <t>Mixed</t>
  </si>
  <si>
    <t>Atheletic</t>
    <phoneticPr fontId="2" type="noConversion"/>
  </si>
  <si>
    <r>
      <t>the Navicular Drop Test was used to identify participants with excessive changes in navicular height (</t>
    </r>
    <r>
      <rPr>
        <sz val="10.5"/>
        <color theme="1"/>
        <rFont val="宋体"/>
        <family val="3"/>
        <charset val="134"/>
      </rPr>
      <t>≥</t>
    </r>
    <r>
      <rPr>
        <sz val="10.5"/>
        <color theme="1"/>
        <rFont val="Times New Roman"/>
        <family val="1"/>
      </rPr>
      <t xml:space="preserve"> 10 mm)</t>
    </r>
    <phoneticPr fontId="2" type="noConversion"/>
  </si>
  <si>
    <t>Dynamic testing condition</t>
    <phoneticPr fontId="2" type="noConversion"/>
  </si>
  <si>
    <t>Treadmill running</t>
  </si>
  <si>
    <t>Walking and running</t>
  </si>
  <si>
    <t>running laps at a speed faster than a jog but slower than a full sprint and to complete the walking laps at a brisk but comfortable pace.</t>
    <phoneticPr fontId="2" type="noConversion"/>
  </si>
  <si>
    <t>Speed</t>
    <phoneticPr fontId="2" type="noConversion"/>
  </si>
  <si>
    <t>20.0±1.0</t>
    <phoneticPr fontId="2" type="noConversion"/>
  </si>
  <si>
    <t>navicular drop of more than 8 mm (12.9 6 3.3 mm).</t>
    <phoneticPr fontId="2" type="noConversion"/>
  </si>
  <si>
    <t>Jogging</t>
  </si>
  <si>
    <t>Duration</t>
    <phoneticPr fontId="2" type="noConversion"/>
  </si>
  <si>
    <t>Walking</t>
  </si>
  <si>
    <t>10min</t>
    <phoneticPr fontId="2" type="noConversion"/>
  </si>
  <si>
    <t>20min</t>
    <phoneticPr fontId="2" type="noConversion"/>
  </si>
  <si>
    <t>15min</t>
    <phoneticPr fontId="2" type="noConversion"/>
  </si>
  <si>
    <t>Self-selected speed</t>
  </si>
  <si>
    <t>36.4 ± 7.5</t>
    <phoneticPr fontId="2" type="noConversion"/>
  </si>
  <si>
    <t>a lower medial longitudinal arch height (e.g., excessive pronation) during the stance phase of walking</t>
    <phoneticPr fontId="2" type="noConversion"/>
  </si>
  <si>
    <t>began at a selfselected speed and then gradually increased to the test speed of 4.5 km/h</t>
    <phoneticPr fontId="2" type="noConversion"/>
  </si>
  <si>
    <t>a minimum navicular drop of 10 mm</t>
    <phoneticPr fontId="2" type="noConversion"/>
  </si>
  <si>
    <t>F:19.4 ±0.5   M:23.3 ± 1.2</t>
    <phoneticPr fontId="2" type="noConversion"/>
  </si>
  <si>
    <t>N, regular physical activity</t>
    <phoneticPr fontId="2" type="noConversion"/>
  </si>
  <si>
    <t>self-selected speed</t>
  </si>
  <si>
    <t>a target foot must have displayed a certain degree of excessive flexible subtalar joint pronation and a certain degree of medial column collapse.</t>
    <phoneticPr fontId="2" type="noConversion"/>
  </si>
  <si>
    <t>No</t>
  </si>
  <si>
    <t>23.8 ±3.5</t>
    <phoneticPr fontId="2" type="noConversion"/>
  </si>
  <si>
    <t>a change in vertical navicular height of greater than 10 mm is considered abnormal and may be a contributing factor to foot pathology</t>
    <phoneticPr fontId="2" type="noConversion"/>
  </si>
  <si>
    <t>N, regular fitness activities.</t>
    <phoneticPr fontId="2" type="noConversion"/>
  </si>
  <si>
    <t>10+10min</t>
    <phoneticPr fontId="2" type="noConversion"/>
  </si>
  <si>
    <t>a total of 30 min=15+15min</t>
    <phoneticPr fontId="2" type="noConversion"/>
  </si>
  <si>
    <t>22.8，SD not reported</t>
    <phoneticPr fontId="2" type="noConversion"/>
  </si>
  <si>
    <t>F</t>
  </si>
  <si>
    <t>N, All subjects selected were actively involved in  jogging or running program on a regular basis at the time of the study</t>
    <phoneticPr fontId="2" type="noConversion"/>
  </si>
  <si>
    <t>10-minute</t>
  </si>
  <si>
    <t>21, SD not reported</t>
    <phoneticPr fontId="2" type="noConversion"/>
  </si>
  <si>
    <t>Y, elite university student athletes</t>
    <phoneticPr fontId="2" type="noConversion"/>
  </si>
  <si>
    <t>Two athletes who had a ≥10-mm ND during weight bearing, which is indicative of excessive pronated foot</t>
    <phoneticPr fontId="2" type="noConversion"/>
  </si>
  <si>
    <t>Walking or jogging</t>
  </si>
  <si>
    <t>6min</t>
    <phoneticPr fontId="2" type="noConversion"/>
  </si>
  <si>
    <t>21.9 ±2.27</t>
    <phoneticPr fontId="2" type="noConversion"/>
  </si>
  <si>
    <t>college-aged volunteers with an NDD≥10 mm</t>
    <phoneticPr fontId="2" type="noConversion"/>
  </si>
  <si>
    <t>3 mph at 0% grade</t>
    <phoneticPr fontId="2" type="noConversion"/>
  </si>
  <si>
    <t>having a navicular drop distance of more than 10 mm</t>
    <phoneticPr fontId="2" type="noConversion"/>
  </si>
  <si>
    <t>21.11 ± 1.27</t>
    <phoneticPr fontId="2" type="noConversion"/>
  </si>
  <si>
    <t>FPI deﬁned pronated foot type deﬁned as a score of 6–12</t>
    <phoneticPr fontId="2" type="noConversion"/>
  </si>
  <si>
    <t>28.9 (6.0)</t>
    <phoneticPr fontId="2" type="noConversion"/>
  </si>
  <si>
    <t>Y, amateur runners, regular participation in running (continuous running &gt;45 min, a minimum of three times per week, or to practice sports more than 10 h/week</t>
    <phoneticPr fontId="2" type="noConversion"/>
  </si>
  <si>
    <t>45min</t>
    <phoneticPr fontId="2" type="noConversion"/>
  </si>
  <si>
    <t xml:space="preserve"> at a paced speed (5 min per kilometre) using a smart phone application (average speed 12 km/h, standard deviation of 4.57–5.02)</t>
    <phoneticPr fontId="2" type="noConversion"/>
  </si>
  <si>
    <t>25±6.5</t>
    <phoneticPr fontId="2" type="noConversion"/>
  </si>
  <si>
    <t>FPI score of 6 to 12</t>
    <phoneticPr fontId="2" type="noConversion"/>
  </si>
  <si>
    <t>A resting calcaneal stance position (RCSP) of over 48 was essential for inclusion as this is classed as excessively pronated</t>
    <phoneticPr fontId="2" type="noConversion"/>
  </si>
  <si>
    <t>Speeds ranged from 3.9 to 5.8 k.p.h. (mean 4.8 k.p.h., SD 0.75 k.p.h.).</t>
    <phoneticPr fontId="2" type="noConversion"/>
  </si>
  <si>
    <t>30min</t>
    <phoneticPr fontId="2" type="noConversion"/>
  </si>
  <si>
    <t>24.8 ± 3.0</t>
    <phoneticPr fontId="2" type="noConversion"/>
  </si>
  <si>
    <t>flat-footed</t>
    <phoneticPr fontId="2" type="noConversion"/>
  </si>
  <si>
    <t xml:space="preserve"> at 82 bpm of 1/4 beat by using a metronome (Panoramic Software Inc., USA) to control the average speed of adult walking at 1.3 m/sec.</t>
    <phoneticPr fontId="2" type="noConversion"/>
  </si>
  <si>
    <t>Excessive pronation was defined as navicular drop of &gt; 10 mm,</t>
    <phoneticPr fontId="2" type="noConversion"/>
  </si>
  <si>
    <t>22.1 ± 5</t>
    <phoneticPr fontId="2" type="noConversion"/>
  </si>
  <si>
    <t>10-metre walkway</t>
    <phoneticPr fontId="2" type="noConversion"/>
  </si>
  <si>
    <t>Self-selected speed，8.1 ±1.3 km/h</t>
    <phoneticPr fontId="2" type="noConversion"/>
  </si>
  <si>
    <t>No</t>
    <phoneticPr fontId="2" type="noConversion"/>
  </si>
  <si>
    <t xml:space="preserve"> rigid tape</t>
    <phoneticPr fontId="2" type="noConversion"/>
  </si>
  <si>
    <t>rigid tape</t>
    <phoneticPr fontId="2" type="noConversion"/>
  </si>
  <si>
    <t>elastic tape (Elastikon; Johnson &amp; Johnson Consumer Products, Inc). 2 in (5.08 cm) wide</t>
    <phoneticPr fontId="2" type="noConversion"/>
  </si>
  <si>
    <t xml:space="preserve"> white cloth tape (Coach; Johnson &amp; Johnson Consumer Products, Inc, New Brunswick, NJ),  the white tape was 1.5-in (3.81-cm) tape</t>
    <phoneticPr fontId="2" type="noConversion"/>
  </si>
  <si>
    <t>-2.00[-5.77,1.77]</t>
    <phoneticPr fontId="2" type="noConversion"/>
  </si>
  <si>
    <t>-1.40 [-4.67 ,1.87]</t>
    <phoneticPr fontId="2" type="noConversion"/>
  </si>
  <si>
    <t>2.40[-1.01,5.81]</t>
    <phoneticPr fontId="2" type="noConversion"/>
  </si>
  <si>
    <t>-2.54</t>
    <phoneticPr fontId="2" type="noConversion"/>
  </si>
  <si>
    <t>-2.54 [- 5.48,0.40]</t>
    <phoneticPr fontId="2" type="noConversion"/>
  </si>
  <si>
    <t>-4.30 [- 9.87,1.27]</t>
    <phoneticPr fontId="2" type="noConversion"/>
  </si>
  <si>
    <t>-4.3</t>
    <phoneticPr fontId="2" type="noConversion"/>
  </si>
  <si>
    <t>-2.35</t>
    <phoneticPr fontId="2" type="noConversion"/>
  </si>
  <si>
    <t>-2.35 [-7.86,3.16]</t>
    <phoneticPr fontId="2" type="noConversion"/>
  </si>
  <si>
    <t>-2.0</t>
    <phoneticPr fontId="2" type="noConversion"/>
  </si>
  <si>
    <t>好</t>
    <phoneticPr fontId="2" type="noConversion"/>
  </si>
  <si>
    <t>fan-arch support</t>
    <phoneticPr fontId="2" type="noConversion"/>
  </si>
  <si>
    <t>A rigid sports tape (39-mm zinc oxide adhesive, Leukosport, BDF)</t>
    <phoneticPr fontId="2" type="noConversion"/>
  </si>
  <si>
    <t>Double X</t>
    <phoneticPr fontId="2" type="noConversion"/>
  </si>
  <si>
    <t>Low-dye</t>
    <phoneticPr fontId="2" type="noConversion"/>
  </si>
  <si>
    <t>A rigid sports tape (40-mm zinc oxide adhesive, Leukosport, BDF)</t>
    <phoneticPr fontId="2" type="noConversion"/>
  </si>
  <si>
    <t>A rigid sports tape (38-mm zinc oxide adhesive, Leukosport, BDF)</t>
    <phoneticPr fontId="2" type="noConversion"/>
  </si>
  <si>
    <t>Post tape</t>
    <phoneticPr fontId="2" type="noConversion"/>
  </si>
  <si>
    <t>Post running for 45min-1h</t>
    <phoneticPr fontId="2" type="noConversion"/>
  </si>
  <si>
    <t>Post-tape</t>
    <phoneticPr fontId="2" type="noConversion"/>
  </si>
  <si>
    <t>Post taping for 45min-1h</t>
    <phoneticPr fontId="2" type="noConversion"/>
  </si>
  <si>
    <t>SE</t>
    <phoneticPr fontId="2" type="noConversion"/>
  </si>
  <si>
    <t>SD</t>
    <phoneticPr fontId="2" type="noConversion"/>
  </si>
  <si>
    <t>Mean difference(95%CI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0.5"/>
      <color theme="1"/>
      <name val="SimSun"/>
      <family val="3"/>
      <charset val="134"/>
    </font>
    <font>
      <sz val="9"/>
      <color theme="1"/>
      <name val="Times New Roman"/>
      <family val="1"/>
    </font>
    <font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sz val="12"/>
      <color theme="1"/>
      <name val="DengXian"/>
      <family val="4"/>
      <charset val="134"/>
    </font>
    <font>
      <sz val="12"/>
      <color rgb="FF000000"/>
      <name val="等线"/>
      <family val="4"/>
      <charset val="134"/>
      <scheme val="minor"/>
    </font>
    <font>
      <sz val="10.5"/>
      <color theme="1"/>
      <name val="宋体"/>
      <family val="3"/>
      <charset val="134"/>
    </font>
    <font>
      <sz val="10.5"/>
      <color rgb="FF000000"/>
      <name val="Times New Roman"/>
      <family val="1"/>
    </font>
    <font>
      <sz val="12"/>
      <color theme="1"/>
      <name val="Helvetica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3" fillId="0" borderId="0" xfId="0" applyFont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/>
    </xf>
    <xf numFmtId="0" fontId="5" fillId="0" borderId="0" xfId="0" applyFont="1" applyAlignment="1">
      <alignment horizontal="left" vertical="center" wrapText="1"/>
    </xf>
    <xf numFmtId="0" fontId="3" fillId="6" borderId="0" xfId="0" applyFont="1" applyFill="1" applyAlignment="1">
      <alignment horizontal="justify" vertical="center" wrapText="1"/>
    </xf>
    <xf numFmtId="0" fontId="3" fillId="6" borderId="2" xfId="0" applyFont="1" applyFill="1" applyBorder="1" applyAlignment="1">
      <alignment horizontal="justify" vertical="center" wrapText="1"/>
    </xf>
    <xf numFmtId="0" fontId="0" fillId="0" borderId="0" xfId="0" applyAlignment="1">
      <alignment horizontal="left" vertical="top"/>
    </xf>
    <xf numFmtId="0" fontId="0" fillId="6" borderId="0" xfId="0" applyFill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0" fillId="3" borderId="0" xfId="0" applyFill="1" applyAlignment="1">
      <alignment horizontal="left" vertical="top"/>
    </xf>
    <xf numFmtId="0" fontId="3" fillId="3" borderId="1" xfId="0" applyFont="1" applyFill="1" applyBorder="1" applyAlignment="1">
      <alignment horizontal="left" vertical="top" wrapText="1"/>
    </xf>
    <xf numFmtId="0" fontId="3" fillId="3" borderId="2" xfId="0" applyFont="1" applyFill="1" applyBorder="1" applyAlignment="1">
      <alignment horizontal="left" vertical="top" wrapText="1"/>
    </xf>
    <xf numFmtId="0" fontId="7" fillId="3" borderId="1" xfId="0" applyFont="1" applyFill="1" applyBorder="1" applyAlignment="1">
      <alignment horizontal="left" vertical="top" wrapText="1"/>
    </xf>
    <xf numFmtId="0" fontId="7" fillId="3" borderId="2" xfId="0" applyFont="1" applyFill="1" applyBorder="1" applyAlignment="1">
      <alignment horizontal="left" vertical="top" wrapText="1"/>
    </xf>
    <xf numFmtId="0" fontId="3" fillId="3" borderId="2" xfId="0" applyFont="1" applyFill="1" applyBorder="1" applyAlignment="1">
      <alignment horizontal="justify" vertical="center" wrapText="1"/>
    </xf>
    <xf numFmtId="0" fontId="6" fillId="3" borderId="0" xfId="0" applyFont="1" applyFill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6" fillId="0" borderId="0" xfId="0" applyFont="1" applyFill="1" applyAlignment="1">
      <alignment horizontal="left" vertical="top" wrapText="1"/>
    </xf>
    <xf numFmtId="0" fontId="6" fillId="5" borderId="0" xfId="0" applyFont="1" applyFill="1" applyAlignment="1">
      <alignment horizontal="left" vertical="top" wrapText="1"/>
    </xf>
    <xf numFmtId="0" fontId="0" fillId="4" borderId="0" xfId="0" applyFill="1" applyAlignment="1">
      <alignment horizontal="left" vertical="top" wrapText="1"/>
    </xf>
    <xf numFmtId="0" fontId="6" fillId="4" borderId="0" xfId="0" applyFont="1" applyFill="1" applyAlignment="1">
      <alignment horizontal="left" vertical="top" wrapText="1"/>
    </xf>
    <xf numFmtId="0" fontId="7" fillId="3" borderId="2" xfId="0" applyFont="1" applyFill="1" applyBorder="1" applyAlignment="1">
      <alignment horizontal="justify" vertical="top" wrapText="1"/>
    </xf>
    <xf numFmtId="0" fontId="7" fillId="3" borderId="0" xfId="0" applyFont="1" applyFill="1" applyAlignment="1">
      <alignment vertical="top"/>
    </xf>
    <xf numFmtId="0" fontId="7" fillId="3" borderId="1" xfId="0" applyFont="1" applyFill="1" applyBorder="1" applyAlignment="1">
      <alignment horizontal="justify" vertical="top" wrapText="1"/>
    </xf>
    <xf numFmtId="0" fontId="7" fillId="0" borderId="0" xfId="0" applyFont="1" applyAlignment="1">
      <alignment vertical="top"/>
    </xf>
    <xf numFmtId="0" fontId="7" fillId="0" borderId="0" xfId="0" applyFont="1" applyAlignment="1">
      <alignment vertical="top" wrapText="1"/>
    </xf>
    <xf numFmtId="0" fontId="3" fillId="0" borderId="0" xfId="0" applyFont="1" applyAlignment="1">
      <alignment horizontal="justify" vertical="center"/>
    </xf>
    <xf numFmtId="0" fontId="1" fillId="6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4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5" borderId="0" xfId="0" applyFont="1" applyFill="1" applyAlignment="1">
      <alignment vertical="center"/>
    </xf>
    <xf numFmtId="0" fontId="3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3" fillId="3" borderId="2" xfId="0" applyFont="1" applyFill="1" applyBorder="1" applyAlignment="1">
      <alignment vertical="center" wrapText="1"/>
    </xf>
    <xf numFmtId="0" fontId="3" fillId="6" borderId="2" xfId="0" applyFont="1" applyFill="1" applyBorder="1" applyAlignment="1">
      <alignment vertical="center"/>
    </xf>
    <xf numFmtId="0" fontId="3" fillId="3" borderId="2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justify" vertical="top"/>
    </xf>
    <xf numFmtId="0" fontId="1" fillId="2" borderId="0" xfId="0" applyFont="1" applyFill="1" applyAlignment="1">
      <alignment vertical="top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3" fillId="7" borderId="0" xfId="0" applyFont="1" applyFill="1" applyAlignment="1">
      <alignment horizontal="justify" vertical="center" wrapText="1"/>
    </xf>
    <xf numFmtId="0" fontId="5" fillId="7" borderId="0" xfId="0" applyFont="1" applyFill="1" applyAlignment="1">
      <alignment horizontal="justify" vertical="center" wrapText="1"/>
    </xf>
    <xf numFmtId="0" fontId="3" fillId="8" borderId="0" xfId="0" applyFont="1" applyFill="1" applyAlignment="1">
      <alignment horizontal="left" vertical="center" wrapText="1"/>
    </xf>
    <xf numFmtId="0" fontId="3" fillId="9" borderId="0" xfId="0" applyFont="1" applyFill="1" applyAlignment="1">
      <alignment horizontal="justify" vertical="center" wrapText="1"/>
    </xf>
    <xf numFmtId="0" fontId="3" fillId="9" borderId="0" xfId="0" applyFont="1" applyFill="1" applyAlignment="1">
      <alignment vertical="center" wrapText="1"/>
    </xf>
    <xf numFmtId="0" fontId="3" fillId="9" borderId="0" xfId="0" applyFont="1" applyFill="1" applyAlignment="1">
      <alignment horizontal="justify" vertical="center"/>
    </xf>
    <xf numFmtId="0" fontId="3" fillId="9" borderId="0" xfId="0" applyFont="1" applyFill="1" applyAlignment="1">
      <alignment horizontal="center" vertical="center" wrapText="1"/>
    </xf>
    <xf numFmtId="0" fontId="3" fillId="9" borderId="1" xfId="0" applyFont="1" applyFill="1" applyBorder="1" applyAlignment="1">
      <alignment horizontal="justify" vertical="center"/>
    </xf>
    <xf numFmtId="0" fontId="1" fillId="9" borderId="0" xfId="0" applyFont="1" applyFill="1" applyAlignment="1">
      <alignment vertical="center" wrapText="1"/>
    </xf>
    <xf numFmtId="0" fontId="3" fillId="5" borderId="0" xfId="0" applyFont="1" applyFill="1" applyAlignment="1">
      <alignment horizontal="justify" vertical="top"/>
    </xf>
    <xf numFmtId="0" fontId="3" fillId="3" borderId="0" xfId="0" applyFont="1" applyFill="1" applyAlignment="1">
      <alignment horizontal="justify" vertical="top"/>
    </xf>
    <xf numFmtId="0" fontId="3" fillId="3" borderId="1" xfId="0" applyFont="1" applyFill="1" applyBorder="1" applyAlignment="1">
      <alignment horizontal="justify" vertical="top"/>
    </xf>
    <xf numFmtId="0" fontId="1" fillId="3" borderId="0" xfId="0" applyFont="1" applyFill="1" applyAlignment="1">
      <alignment vertical="top"/>
    </xf>
    <xf numFmtId="0" fontId="1" fillId="4" borderId="0" xfId="0" quotePrefix="1" applyFont="1" applyFill="1" applyAlignment="1">
      <alignment vertical="center"/>
    </xf>
    <xf numFmtId="0" fontId="1" fillId="3" borderId="0" xfId="0" quotePrefix="1" applyFont="1" applyFill="1" applyAlignment="1">
      <alignment vertical="center"/>
    </xf>
    <xf numFmtId="0" fontId="3" fillId="0" borderId="0" xfId="0" quotePrefix="1" applyFont="1" applyAlignment="1">
      <alignment horizontal="justify" vertical="center" wrapText="1"/>
    </xf>
    <xf numFmtId="0" fontId="1" fillId="0" borderId="0" xfId="0" quotePrefix="1" applyFont="1" applyAlignment="1">
      <alignment vertical="center"/>
    </xf>
    <xf numFmtId="0" fontId="3" fillId="0" borderId="0" xfId="0" applyFont="1" applyAlignment="1">
      <alignment horizontal="justify" vertical="center" wrapText="1"/>
    </xf>
    <xf numFmtId="0" fontId="12" fillId="0" borderId="0" xfId="0" applyFont="1"/>
    <xf numFmtId="0" fontId="6" fillId="8" borderId="0" xfId="0" applyFont="1" applyFill="1" applyAlignment="1">
      <alignment horizontal="left" vertical="top" wrapText="1"/>
    </xf>
    <xf numFmtId="0" fontId="3" fillId="8" borderId="0" xfId="0" applyFont="1" applyFill="1" applyAlignment="1">
      <alignment horizontal="left" vertical="top"/>
    </xf>
    <xf numFmtId="0" fontId="3" fillId="5" borderId="0" xfId="0" applyFont="1" applyFill="1" applyAlignment="1">
      <alignment horizontal="left" vertical="top"/>
    </xf>
    <xf numFmtId="0" fontId="1" fillId="0" borderId="0" xfId="0" applyFont="1" applyAlignment="1">
      <alignment horizontal="left" vertical="center"/>
    </xf>
    <xf numFmtId="0" fontId="3" fillId="9" borderId="0" xfId="0" applyFont="1" applyFill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3" fillId="3" borderId="0" xfId="0" applyFont="1" applyFill="1" applyAlignment="1">
      <alignment horizontal="justify" vertical="center" wrapText="1"/>
    </xf>
    <xf numFmtId="0" fontId="3" fillId="5" borderId="0" xfId="0" applyFont="1" applyFill="1" applyAlignment="1">
      <alignment horizontal="justify" vertical="top"/>
    </xf>
    <xf numFmtId="0" fontId="5" fillId="0" borderId="0" xfId="0" applyFont="1" applyAlignment="1">
      <alignment horizontal="justify" vertical="center" wrapText="1"/>
    </xf>
    <xf numFmtId="0" fontId="3" fillId="2" borderId="2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6" borderId="2" xfId="0" applyFont="1" applyFill="1" applyBorder="1" applyAlignment="1">
      <alignment horizontal="justify" vertical="center" wrapText="1"/>
    </xf>
    <xf numFmtId="0" fontId="3" fillId="6" borderId="1" xfId="0" applyFont="1" applyFill="1" applyBorder="1" applyAlignment="1">
      <alignment horizontal="justify" vertical="center" wrapText="1"/>
    </xf>
    <xf numFmtId="0" fontId="3" fillId="4" borderId="2" xfId="0" applyFont="1" applyFill="1" applyBorder="1" applyAlignment="1">
      <alignment horizontal="justify" vertical="center" wrapText="1"/>
    </xf>
    <xf numFmtId="0" fontId="3" fillId="4" borderId="0" xfId="0" applyFont="1" applyFill="1" applyAlignment="1">
      <alignment horizontal="justify" vertical="center" wrapText="1"/>
    </xf>
    <xf numFmtId="0" fontId="3" fillId="2" borderId="2" xfId="0" applyFont="1" applyFill="1" applyBorder="1" applyAlignment="1">
      <alignment horizontal="justify" vertical="top"/>
    </xf>
    <xf numFmtId="0" fontId="3" fillId="2" borderId="0" xfId="0" applyFont="1" applyFill="1" applyAlignment="1">
      <alignment horizontal="justify" vertical="top"/>
    </xf>
    <xf numFmtId="0" fontId="3" fillId="0" borderId="2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7" borderId="2" xfId="0" applyFont="1" applyFill="1" applyBorder="1" applyAlignment="1">
      <alignment horizontal="justify" vertical="center" wrapText="1"/>
    </xf>
    <xf numFmtId="0" fontId="5" fillId="7" borderId="0" xfId="0" applyFont="1" applyFill="1" applyAlignment="1">
      <alignment horizontal="justify" vertical="center" wrapText="1"/>
    </xf>
    <xf numFmtId="0" fontId="1" fillId="0" borderId="0" xfId="0" applyFont="1" applyAlignment="1">
      <alignment horizontal="center" vertical="center"/>
    </xf>
    <xf numFmtId="0" fontId="3" fillId="9" borderId="2" xfId="0" applyFont="1" applyFill="1" applyBorder="1" applyAlignment="1">
      <alignment horizontal="justify" vertical="center" wrapText="1"/>
    </xf>
    <xf numFmtId="0" fontId="3" fillId="3" borderId="2" xfId="0" applyFont="1" applyFill="1" applyBorder="1" applyAlignment="1">
      <alignment horizontal="left" vertical="top" wrapText="1"/>
    </xf>
    <xf numFmtId="0" fontId="3" fillId="3" borderId="1" xfId="0" applyFont="1" applyFill="1" applyBorder="1" applyAlignment="1">
      <alignment horizontal="left" vertical="top" wrapText="1"/>
    </xf>
    <xf numFmtId="0" fontId="3" fillId="6" borderId="2" xfId="0" applyFont="1" applyFill="1" applyBorder="1" applyAlignment="1">
      <alignment horizontal="left" vertical="top"/>
    </xf>
    <xf numFmtId="0" fontId="3" fillId="6" borderId="1" xfId="0" applyFont="1" applyFill="1" applyBorder="1" applyAlignment="1">
      <alignment horizontal="left" vertical="top"/>
    </xf>
    <xf numFmtId="0" fontId="7" fillId="3" borderId="2" xfId="0" applyFont="1" applyFill="1" applyBorder="1" applyAlignment="1">
      <alignment horizontal="left" vertical="top" wrapText="1"/>
    </xf>
    <xf numFmtId="0" fontId="7" fillId="3" borderId="1" xfId="0" applyFont="1" applyFill="1" applyBorder="1" applyAlignment="1">
      <alignment horizontal="left" vertical="top" wrapText="1"/>
    </xf>
    <xf numFmtId="0" fontId="7" fillId="2" borderId="2" xfId="0" applyFont="1" applyFill="1" applyBorder="1" applyAlignment="1">
      <alignment horizontal="left" vertical="top" wrapText="1"/>
    </xf>
    <xf numFmtId="0" fontId="7" fillId="2" borderId="1" xfId="0" applyFont="1" applyFill="1" applyBorder="1" applyAlignment="1">
      <alignment horizontal="left" vertical="top" wrapText="1"/>
    </xf>
    <xf numFmtId="0" fontId="7" fillId="3" borderId="2" xfId="0" applyFont="1" applyFill="1" applyBorder="1" applyAlignment="1">
      <alignment horizontal="justify" vertical="top" wrapText="1"/>
    </xf>
    <xf numFmtId="0" fontId="7" fillId="3" borderId="1" xfId="0" applyFont="1" applyFill="1" applyBorder="1" applyAlignment="1">
      <alignment horizontal="justify" vertical="top" wrapText="1"/>
    </xf>
    <xf numFmtId="0" fontId="7" fillId="6" borderId="2" xfId="0" applyFont="1" applyFill="1" applyBorder="1" applyAlignment="1">
      <alignment horizontal="justify" vertical="top"/>
    </xf>
    <xf numFmtId="0" fontId="7" fillId="6" borderId="1" xfId="0" applyFont="1" applyFill="1" applyBorder="1" applyAlignment="1">
      <alignment horizontal="justify" vertical="top"/>
    </xf>
    <xf numFmtId="0" fontId="3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8468</xdr:colOff>
      <xdr:row>7</xdr:row>
      <xdr:rowOff>1</xdr:rowOff>
    </xdr:from>
    <xdr:to>
      <xdr:col>12</xdr:col>
      <xdr:colOff>861450</xdr:colOff>
      <xdr:row>8</xdr:row>
      <xdr:rowOff>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C34AAF9C-DF26-B146-A727-9991838734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83068" y="2734734"/>
          <a:ext cx="852982" cy="956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8465</xdr:colOff>
      <xdr:row>5</xdr:row>
      <xdr:rowOff>16933</xdr:rowOff>
    </xdr:from>
    <xdr:to>
      <xdr:col>12</xdr:col>
      <xdr:colOff>1672698</xdr:colOff>
      <xdr:row>7</xdr:row>
      <xdr:rowOff>8467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44448964-FB40-1449-A954-776158DE11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83065" y="1642533"/>
          <a:ext cx="1664233" cy="110066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BE87B-53AC-A546-A4E7-188E07E026CC}">
  <dimension ref="A1:N22"/>
  <sheetViews>
    <sheetView topLeftCell="F1" workbookViewId="0">
      <selection activeCell="K1" sqref="K1"/>
    </sheetView>
  </sheetViews>
  <sheetFormatPr baseColWidth="10" defaultRowHeight="14"/>
  <cols>
    <col min="1" max="1" width="14.5" style="47" customWidth="1"/>
    <col min="2" max="2" width="5.5" style="31" customWidth="1"/>
    <col min="3" max="3" width="13.33203125" style="31" customWidth="1"/>
    <col min="4" max="4" width="16.5" style="31" customWidth="1"/>
    <col min="5" max="5" width="10.83203125" style="31"/>
    <col min="6" max="6" width="22.5" style="31" customWidth="1"/>
    <col min="7" max="7" width="17.6640625" style="31" customWidth="1"/>
    <col min="8" max="10" width="10.83203125" style="31"/>
    <col min="11" max="11" width="19" style="31" customWidth="1"/>
    <col min="12" max="12" width="14.83203125" style="31" customWidth="1"/>
    <col min="13" max="13" width="26.83203125" style="31" customWidth="1"/>
    <col min="14" max="16384" width="10.83203125" style="31"/>
  </cols>
  <sheetData>
    <row r="1" spans="1:14" s="30" customFormat="1" ht="30">
      <c r="A1" s="87" t="s">
        <v>47</v>
      </c>
      <c r="B1" s="89" t="s">
        <v>46</v>
      </c>
      <c r="C1" s="89" t="s">
        <v>45</v>
      </c>
      <c r="D1" s="89" t="s">
        <v>44</v>
      </c>
      <c r="E1" s="89" t="s">
        <v>43</v>
      </c>
      <c r="F1" s="89" t="s">
        <v>42</v>
      </c>
      <c r="G1" s="89" t="s">
        <v>41</v>
      </c>
      <c r="H1" s="89" t="s">
        <v>40</v>
      </c>
      <c r="I1" s="89" t="s">
        <v>228</v>
      </c>
      <c r="J1" s="89" t="s">
        <v>227</v>
      </c>
      <c r="K1" s="6" t="s">
        <v>229</v>
      </c>
    </row>
    <row r="2" spans="1:14" s="30" customFormat="1" ht="24" customHeight="1" thickBot="1">
      <c r="A2" s="88"/>
      <c r="B2" s="90"/>
      <c r="C2" s="90"/>
      <c r="D2" s="90"/>
      <c r="E2" s="90"/>
      <c r="F2" s="90"/>
      <c r="G2" s="90"/>
      <c r="H2" s="90"/>
      <c r="I2" s="90"/>
      <c r="J2" s="90"/>
      <c r="K2" s="5"/>
    </row>
    <row r="3" spans="1:14" ht="48" customHeight="1">
      <c r="A3" s="93" t="s">
        <v>38</v>
      </c>
      <c r="B3" s="95">
        <v>40</v>
      </c>
      <c r="C3" s="96" t="s">
        <v>37</v>
      </c>
      <c r="D3" s="98" t="s">
        <v>36</v>
      </c>
      <c r="E3" s="95" t="s">
        <v>35</v>
      </c>
      <c r="F3" s="101" t="s">
        <v>202</v>
      </c>
      <c r="G3" s="95" t="s">
        <v>34</v>
      </c>
      <c r="H3" s="95">
        <v>7.2</v>
      </c>
      <c r="I3" s="95">
        <v>3.78</v>
      </c>
      <c r="J3" s="95">
        <v>1.94</v>
      </c>
      <c r="K3" s="91" t="s">
        <v>33</v>
      </c>
    </row>
    <row r="4" spans="1:14" hidden="1">
      <c r="A4" s="94"/>
      <c r="B4" s="83"/>
      <c r="C4" s="97"/>
      <c r="D4" s="99"/>
      <c r="E4" s="83"/>
      <c r="F4" s="82"/>
      <c r="G4" s="83"/>
      <c r="H4" s="83"/>
      <c r="I4" s="83"/>
      <c r="J4" s="83"/>
      <c r="K4" s="92"/>
    </row>
    <row r="5" spans="1:14" ht="26">
      <c r="A5" s="46"/>
      <c r="B5" s="1">
        <v>40</v>
      </c>
      <c r="C5" s="4" t="s">
        <v>32</v>
      </c>
      <c r="D5" s="60" t="s">
        <v>31</v>
      </c>
      <c r="E5" s="1" t="s">
        <v>2</v>
      </c>
      <c r="F5" s="62" t="s">
        <v>203</v>
      </c>
      <c r="G5" s="1" t="s">
        <v>102</v>
      </c>
      <c r="H5" s="1">
        <v>-2.8</v>
      </c>
      <c r="I5" s="1">
        <v>3.8</v>
      </c>
      <c r="J5" s="1">
        <v>1.95</v>
      </c>
      <c r="K5" s="31" t="s">
        <v>30</v>
      </c>
      <c r="M5" s="31" t="s">
        <v>17</v>
      </c>
    </row>
    <row r="6" spans="1:14" ht="73" customHeight="1">
      <c r="A6" s="85" t="s">
        <v>29</v>
      </c>
      <c r="B6" s="83">
        <v>25</v>
      </c>
      <c r="C6" s="83" t="s">
        <v>5</v>
      </c>
      <c r="D6" s="86" t="s">
        <v>28</v>
      </c>
      <c r="E6" s="83" t="s">
        <v>2</v>
      </c>
      <c r="F6" s="82" t="s">
        <v>103</v>
      </c>
      <c r="G6" s="81" t="s">
        <v>34</v>
      </c>
      <c r="H6" s="83">
        <v>4.9000000000000004</v>
      </c>
      <c r="I6" s="83">
        <v>4.16</v>
      </c>
      <c r="J6" s="83">
        <v>2.04</v>
      </c>
      <c r="K6" s="84" t="s">
        <v>27</v>
      </c>
      <c r="L6" s="81" t="s">
        <v>1</v>
      </c>
      <c r="M6" s="100"/>
      <c r="N6" s="77"/>
    </row>
    <row r="7" spans="1:14">
      <c r="A7" s="85"/>
      <c r="B7" s="83"/>
      <c r="C7" s="83"/>
      <c r="D7" s="86"/>
      <c r="E7" s="83"/>
      <c r="F7" s="82"/>
      <c r="G7" s="81"/>
      <c r="H7" s="83"/>
      <c r="I7" s="83"/>
      <c r="J7" s="83"/>
      <c r="K7" s="84"/>
      <c r="L7" s="81"/>
      <c r="M7" s="100"/>
    </row>
    <row r="8" spans="1:14" ht="75">
      <c r="A8" s="68"/>
      <c r="B8" s="1">
        <v>25</v>
      </c>
      <c r="C8" s="1" t="s">
        <v>5</v>
      </c>
      <c r="D8" s="3" t="s">
        <v>26</v>
      </c>
      <c r="E8" s="1" t="s">
        <v>2</v>
      </c>
      <c r="F8" s="63" t="s">
        <v>104</v>
      </c>
      <c r="G8" s="1" t="s">
        <v>102</v>
      </c>
      <c r="H8" s="1">
        <v>3.32</v>
      </c>
      <c r="I8" s="1">
        <v>4.38</v>
      </c>
      <c r="J8" s="1">
        <v>2.09</v>
      </c>
      <c r="K8" s="32" t="s">
        <v>25</v>
      </c>
      <c r="L8" s="31" t="s">
        <v>217</v>
      </c>
      <c r="M8" s="77"/>
    </row>
    <row r="9" spans="1:14" ht="90">
      <c r="A9" s="79" t="s">
        <v>24</v>
      </c>
      <c r="B9" s="1">
        <v>25</v>
      </c>
      <c r="C9" s="1" t="s">
        <v>5</v>
      </c>
      <c r="D9" s="31" t="s">
        <v>1</v>
      </c>
      <c r="E9" s="1" t="s">
        <v>2</v>
      </c>
      <c r="F9" s="64" t="s">
        <v>205</v>
      </c>
      <c r="G9" s="1" t="s">
        <v>107</v>
      </c>
      <c r="H9" s="1">
        <v>0.7</v>
      </c>
      <c r="I9" s="1">
        <v>3.52</v>
      </c>
      <c r="J9" s="1">
        <v>1.88</v>
      </c>
      <c r="K9" s="33" t="s">
        <v>23</v>
      </c>
    </row>
    <row r="10" spans="1:14" ht="60">
      <c r="A10" s="79"/>
      <c r="B10" s="1">
        <v>25</v>
      </c>
      <c r="C10" s="1" t="s">
        <v>5</v>
      </c>
      <c r="D10" s="31" t="s">
        <v>105</v>
      </c>
      <c r="E10" s="1" t="s">
        <v>2</v>
      </c>
      <c r="F10" s="61" t="s">
        <v>204</v>
      </c>
      <c r="G10" s="1" t="s">
        <v>107</v>
      </c>
      <c r="H10" s="1">
        <v>2.4</v>
      </c>
      <c r="I10" s="1">
        <v>3.41</v>
      </c>
      <c r="J10" s="1">
        <v>1.85</v>
      </c>
      <c r="K10" s="72" t="s">
        <v>208</v>
      </c>
      <c r="L10" s="31" t="s">
        <v>216</v>
      </c>
    </row>
    <row r="11" spans="1:14" ht="60">
      <c r="A11" s="79"/>
      <c r="B11" s="1">
        <v>25</v>
      </c>
      <c r="C11" s="1" t="s">
        <v>22</v>
      </c>
      <c r="D11" s="31" t="s">
        <v>105</v>
      </c>
      <c r="E11" s="1" t="s">
        <v>2</v>
      </c>
      <c r="F11" s="61" t="s">
        <v>204</v>
      </c>
      <c r="G11" s="1" t="s">
        <v>107</v>
      </c>
      <c r="H11" s="1">
        <v>-1.4</v>
      </c>
      <c r="I11" s="1">
        <v>3.27</v>
      </c>
      <c r="J11" s="1">
        <v>1.81</v>
      </c>
      <c r="K11" s="72" t="s">
        <v>207</v>
      </c>
      <c r="L11" s="31" t="s">
        <v>216</v>
      </c>
      <c r="N11" s="31" t="s">
        <v>13</v>
      </c>
    </row>
    <row r="12" spans="1:14" ht="90">
      <c r="A12" s="79"/>
      <c r="B12" s="1">
        <v>25</v>
      </c>
      <c r="C12" s="1" t="s">
        <v>21</v>
      </c>
      <c r="D12" s="31" t="s">
        <v>1</v>
      </c>
      <c r="E12" s="1" t="s">
        <v>2</v>
      </c>
      <c r="F12" s="64" t="s">
        <v>205</v>
      </c>
      <c r="G12" s="1" t="s">
        <v>107</v>
      </c>
      <c r="H12" s="74" t="s">
        <v>215</v>
      </c>
      <c r="I12" s="1">
        <v>3.77</v>
      </c>
      <c r="J12" s="1">
        <v>1.94</v>
      </c>
      <c r="K12" s="73" t="s">
        <v>206</v>
      </c>
      <c r="N12" s="31" t="s">
        <v>13</v>
      </c>
    </row>
    <row r="13" spans="1:14" ht="45">
      <c r="A13" s="69" t="s">
        <v>20</v>
      </c>
      <c r="B13" s="1">
        <v>5</v>
      </c>
      <c r="C13" s="1" t="s">
        <v>5</v>
      </c>
      <c r="D13" s="59" t="s">
        <v>8</v>
      </c>
      <c r="E13" s="1" t="s">
        <v>2</v>
      </c>
      <c r="F13" s="64" t="s">
        <v>222</v>
      </c>
      <c r="G13" s="1" t="s">
        <v>108</v>
      </c>
      <c r="H13" s="1">
        <v>8</v>
      </c>
      <c r="I13" s="1">
        <v>1.87</v>
      </c>
      <c r="J13" s="1">
        <v>1.37</v>
      </c>
      <c r="K13" s="34" t="s">
        <v>19</v>
      </c>
      <c r="L13" s="31" t="s">
        <v>8</v>
      </c>
    </row>
    <row r="14" spans="1:14" ht="45">
      <c r="A14" s="69"/>
      <c r="B14" s="1">
        <v>5</v>
      </c>
      <c r="C14" s="31" t="s">
        <v>17</v>
      </c>
      <c r="D14" s="59" t="s">
        <v>8</v>
      </c>
      <c r="E14" s="1" t="s">
        <v>2</v>
      </c>
      <c r="F14" s="64" t="s">
        <v>218</v>
      </c>
      <c r="G14" s="1" t="s">
        <v>108</v>
      </c>
      <c r="H14" s="1">
        <v>-3</v>
      </c>
      <c r="I14" s="1">
        <v>2.0499999999999998</v>
      </c>
      <c r="J14" s="1">
        <v>1.43</v>
      </c>
      <c r="K14" s="31" t="s">
        <v>18</v>
      </c>
      <c r="L14" s="31" t="s">
        <v>8</v>
      </c>
      <c r="M14" s="31" t="s">
        <v>17</v>
      </c>
    </row>
    <row r="15" spans="1:14" ht="45">
      <c r="A15" s="80" t="s">
        <v>16</v>
      </c>
      <c r="B15" s="1">
        <v>8</v>
      </c>
      <c r="C15" s="1" t="s">
        <v>5</v>
      </c>
      <c r="D15" s="1" t="s">
        <v>219</v>
      </c>
      <c r="E15" s="1" t="s">
        <v>2</v>
      </c>
      <c r="F15" s="64" t="s">
        <v>221</v>
      </c>
      <c r="G15" s="1" t="s">
        <v>108</v>
      </c>
      <c r="H15" s="1">
        <v>3.83</v>
      </c>
      <c r="I15" s="1">
        <v>2.58</v>
      </c>
      <c r="J15" s="1">
        <v>1.61</v>
      </c>
      <c r="K15" s="32" t="s">
        <v>15</v>
      </c>
      <c r="L15" s="31" t="s">
        <v>14</v>
      </c>
    </row>
    <row r="16" spans="1:14" ht="45">
      <c r="A16" s="80"/>
      <c r="B16" s="1">
        <v>8</v>
      </c>
      <c r="C16" s="31" t="s">
        <v>13</v>
      </c>
      <c r="D16" s="76" t="s">
        <v>219</v>
      </c>
      <c r="E16" s="1" t="s">
        <v>2</v>
      </c>
      <c r="F16" s="64" t="s">
        <v>109</v>
      </c>
      <c r="G16" s="1" t="s">
        <v>108</v>
      </c>
      <c r="H16" s="74" t="s">
        <v>209</v>
      </c>
      <c r="I16" s="1">
        <v>2.94</v>
      </c>
      <c r="J16" s="1">
        <v>1.71</v>
      </c>
      <c r="K16" s="75" t="s">
        <v>210</v>
      </c>
      <c r="L16" s="31" t="s">
        <v>14</v>
      </c>
      <c r="M16" s="31" t="s">
        <v>13</v>
      </c>
    </row>
    <row r="17" spans="1:13" ht="68" customHeight="1">
      <c r="A17" s="46" t="s">
        <v>12</v>
      </c>
      <c r="B17" s="1">
        <v>22</v>
      </c>
      <c r="C17" s="1" t="s">
        <v>5</v>
      </c>
      <c r="D17" s="31" t="s">
        <v>220</v>
      </c>
      <c r="E17" s="1" t="s">
        <v>2</v>
      </c>
      <c r="F17" s="64" t="s">
        <v>96</v>
      </c>
      <c r="G17" s="35" t="s">
        <v>106</v>
      </c>
      <c r="H17" s="1">
        <v>3.08</v>
      </c>
      <c r="I17" s="1">
        <v>3.12</v>
      </c>
      <c r="J17" s="1">
        <v>1.77</v>
      </c>
      <c r="K17" s="33" t="s">
        <v>11</v>
      </c>
      <c r="L17" s="31" t="s">
        <v>1</v>
      </c>
    </row>
    <row r="18" spans="1:13" ht="41" customHeight="1">
      <c r="A18" s="46" t="s">
        <v>10</v>
      </c>
      <c r="B18" s="1">
        <v>14</v>
      </c>
      <c r="C18" s="1" t="s">
        <v>5</v>
      </c>
      <c r="D18" s="31" t="s">
        <v>8</v>
      </c>
      <c r="E18" s="1" t="s">
        <v>2</v>
      </c>
      <c r="F18" s="65" t="s">
        <v>111</v>
      </c>
      <c r="G18" s="1" t="s">
        <v>110</v>
      </c>
      <c r="H18" s="1">
        <v>10.8</v>
      </c>
      <c r="I18" s="1">
        <v>2.61</v>
      </c>
      <c r="J18" s="1">
        <v>1.62</v>
      </c>
      <c r="K18" s="34" t="s">
        <v>9</v>
      </c>
      <c r="L18" s="31" t="s">
        <v>8</v>
      </c>
    </row>
    <row r="19" spans="1:13" ht="16" thickBot="1">
      <c r="A19" s="70" t="s">
        <v>7</v>
      </c>
      <c r="B19" s="2">
        <v>10</v>
      </c>
      <c r="C19" s="1" t="s">
        <v>5</v>
      </c>
      <c r="D19" s="31" t="s">
        <v>1</v>
      </c>
      <c r="E19" s="2" t="s">
        <v>2</v>
      </c>
      <c r="F19" s="66" t="s">
        <v>112</v>
      </c>
      <c r="G19" s="1" t="s">
        <v>102</v>
      </c>
      <c r="H19" s="2">
        <v>3.8</v>
      </c>
      <c r="I19" s="2">
        <v>5.3</v>
      </c>
      <c r="J19" s="2">
        <v>2.2999999999999998</v>
      </c>
      <c r="K19" s="33" t="s">
        <v>6</v>
      </c>
      <c r="L19" s="31" t="s">
        <v>1</v>
      </c>
    </row>
    <row r="20" spans="1:13" ht="16" thickBot="1">
      <c r="A20" s="71"/>
      <c r="B20" s="2">
        <v>10</v>
      </c>
      <c r="C20" s="1" t="s">
        <v>5</v>
      </c>
      <c r="D20" s="31" t="s">
        <v>219</v>
      </c>
      <c r="E20" s="31" t="s">
        <v>2</v>
      </c>
      <c r="F20" s="66" t="s">
        <v>112</v>
      </c>
      <c r="G20" s="1" t="s">
        <v>102</v>
      </c>
      <c r="H20" s="1">
        <v>3.25</v>
      </c>
      <c r="I20" s="36">
        <v>5.48</v>
      </c>
      <c r="J20" s="36">
        <v>2.34</v>
      </c>
      <c r="K20" s="32" t="s">
        <v>4</v>
      </c>
      <c r="L20" s="31" t="s">
        <v>3</v>
      </c>
    </row>
    <row r="21" spans="1:13" ht="16" thickBot="1">
      <c r="A21" s="71"/>
      <c r="B21" s="2">
        <v>10</v>
      </c>
      <c r="C21" s="31" t="s">
        <v>0</v>
      </c>
      <c r="D21" s="31" t="s">
        <v>219</v>
      </c>
      <c r="E21" s="31" t="s">
        <v>2</v>
      </c>
      <c r="F21" s="66" t="s">
        <v>112</v>
      </c>
      <c r="G21" s="1" t="s">
        <v>102</v>
      </c>
      <c r="H21" s="74" t="s">
        <v>212</v>
      </c>
      <c r="I21" s="36">
        <v>5.57</v>
      </c>
      <c r="J21" s="36">
        <v>2.36</v>
      </c>
      <c r="K21" s="72" t="s">
        <v>211</v>
      </c>
      <c r="L21" s="31" t="s">
        <v>3</v>
      </c>
      <c r="M21" s="31" t="s">
        <v>0</v>
      </c>
    </row>
    <row r="22" spans="1:13" ht="16" thickBot="1">
      <c r="A22" s="71"/>
      <c r="B22" s="2">
        <v>10</v>
      </c>
      <c r="C22" s="31" t="s">
        <v>0</v>
      </c>
      <c r="D22" s="31" t="s">
        <v>1</v>
      </c>
      <c r="E22" s="31" t="s">
        <v>2</v>
      </c>
      <c r="F22" s="67" t="s">
        <v>112</v>
      </c>
      <c r="G22" s="1" t="s">
        <v>102</v>
      </c>
      <c r="H22" s="74" t="s">
        <v>213</v>
      </c>
      <c r="I22" s="36">
        <v>5.51</v>
      </c>
      <c r="J22" s="36">
        <v>2.35</v>
      </c>
      <c r="K22" s="73" t="s">
        <v>214</v>
      </c>
      <c r="L22" s="31" t="s">
        <v>1</v>
      </c>
      <c r="M22" s="31" t="s">
        <v>0</v>
      </c>
    </row>
  </sheetData>
  <mergeCells count="36">
    <mergeCell ref="M6:M7"/>
    <mergeCell ref="I1:I2"/>
    <mergeCell ref="J1:J2"/>
    <mergeCell ref="F3:F4"/>
    <mergeCell ref="G3:G4"/>
    <mergeCell ref="H3:H4"/>
    <mergeCell ref="I3:I4"/>
    <mergeCell ref="J3:J4"/>
    <mergeCell ref="G6:G7"/>
    <mergeCell ref="A1:A2"/>
    <mergeCell ref="B1:B2"/>
    <mergeCell ref="C1:C2"/>
    <mergeCell ref="D1:D2"/>
    <mergeCell ref="K3:K4"/>
    <mergeCell ref="A3:A4"/>
    <mergeCell ref="B3:B4"/>
    <mergeCell ref="C3:C4"/>
    <mergeCell ref="D3:D4"/>
    <mergeCell ref="E3:E4"/>
    <mergeCell ref="E1:E2"/>
    <mergeCell ref="F1:F2"/>
    <mergeCell ref="G1:G2"/>
    <mergeCell ref="H1:H2"/>
    <mergeCell ref="A9:A12"/>
    <mergeCell ref="A15:A16"/>
    <mergeCell ref="L6:L7"/>
    <mergeCell ref="F6:F7"/>
    <mergeCell ref="H6:H7"/>
    <mergeCell ref="I6:I7"/>
    <mergeCell ref="J6:J7"/>
    <mergeCell ref="K6:K7"/>
    <mergeCell ref="A6:A7"/>
    <mergeCell ref="B6:B7"/>
    <mergeCell ref="C6:C7"/>
    <mergeCell ref="D6:D7"/>
    <mergeCell ref="E6:E7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0E0DA-8BDE-6941-B002-24D913303AD2}">
  <dimension ref="A1:L9"/>
  <sheetViews>
    <sheetView topLeftCell="E1" zoomScale="150" workbookViewId="0">
      <selection activeCell="J1" sqref="J1:J2"/>
    </sheetView>
  </sheetViews>
  <sheetFormatPr baseColWidth="10" defaultRowHeight="15"/>
  <cols>
    <col min="1" max="1" width="10.83203125" style="8"/>
    <col min="2" max="10" width="10.83203125" style="7"/>
    <col min="11" max="11" width="17.5" style="7" customWidth="1"/>
    <col min="12" max="12" width="41" style="7" customWidth="1"/>
    <col min="13" max="16384" width="10.83203125" style="7"/>
  </cols>
  <sheetData>
    <row r="1" spans="1:12" s="10" customFormat="1" ht="30">
      <c r="A1" s="104" t="s">
        <v>47</v>
      </c>
      <c r="B1" s="102" t="s">
        <v>46</v>
      </c>
      <c r="C1" s="102" t="s">
        <v>45</v>
      </c>
      <c r="D1" s="102" t="s">
        <v>44</v>
      </c>
      <c r="E1" s="102" t="s">
        <v>43</v>
      </c>
      <c r="F1" s="102" t="s">
        <v>42</v>
      </c>
      <c r="G1" s="102" t="s">
        <v>41</v>
      </c>
      <c r="H1" s="102" t="s">
        <v>40</v>
      </c>
      <c r="I1" s="102" t="s">
        <v>56</v>
      </c>
      <c r="J1" s="102" t="s">
        <v>227</v>
      </c>
      <c r="K1" s="12" t="s">
        <v>39</v>
      </c>
    </row>
    <row r="2" spans="1:12" s="10" customFormat="1" ht="16" thickBot="1">
      <c r="A2" s="105"/>
      <c r="B2" s="103"/>
      <c r="C2" s="103"/>
      <c r="D2" s="103"/>
      <c r="E2" s="103"/>
      <c r="F2" s="103"/>
      <c r="G2" s="103"/>
      <c r="H2" s="103"/>
      <c r="I2" s="103"/>
      <c r="J2" s="103"/>
      <c r="K2" s="11"/>
    </row>
    <row r="3" spans="1:12">
      <c r="A3" s="8" t="s">
        <v>55</v>
      </c>
      <c r="B3" s="9">
        <v>9</v>
      </c>
      <c r="C3" s="9" t="s">
        <v>5</v>
      </c>
      <c r="D3" s="9" t="s">
        <v>78</v>
      </c>
      <c r="E3" s="9" t="s">
        <v>2</v>
      </c>
      <c r="F3" s="9" t="s">
        <v>79</v>
      </c>
      <c r="G3" s="9" t="s">
        <v>80</v>
      </c>
      <c r="H3" s="9">
        <v>-5.55</v>
      </c>
      <c r="I3" s="9">
        <v>1.71</v>
      </c>
      <c r="J3" s="9">
        <v>1.85</v>
      </c>
      <c r="K3" s="7" t="s">
        <v>54</v>
      </c>
    </row>
    <row r="4" spans="1:12">
      <c r="A4" s="8" t="s">
        <v>53</v>
      </c>
      <c r="B4" s="7">
        <v>24</v>
      </c>
      <c r="C4" s="9" t="s">
        <v>5</v>
      </c>
      <c r="D4" s="9" t="s">
        <v>78</v>
      </c>
      <c r="E4" s="9" t="s">
        <v>2</v>
      </c>
      <c r="F4" s="9" t="s">
        <v>79</v>
      </c>
      <c r="G4" s="9" t="s">
        <v>81</v>
      </c>
      <c r="H4" s="7">
        <v>-0.09</v>
      </c>
      <c r="I4" s="7">
        <v>1.57</v>
      </c>
      <c r="J4" s="7">
        <v>1.25</v>
      </c>
      <c r="K4" s="7" t="s">
        <v>52</v>
      </c>
    </row>
    <row r="5" spans="1:12" ht="75">
      <c r="A5" s="8" t="s">
        <v>51</v>
      </c>
      <c r="B5" s="7">
        <v>20</v>
      </c>
      <c r="C5" s="9" t="s">
        <v>5</v>
      </c>
      <c r="D5" s="7" t="s">
        <v>8</v>
      </c>
      <c r="E5" s="9" t="s">
        <v>2</v>
      </c>
      <c r="F5" s="9" t="s">
        <v>79</v>
      </c>
      <c r="G5" s="9" t="s">
        <v>82</v>
      </c>
      <c r="H5" s="7">
        <v>-0.86</v>
      </c>
      <c r="I5" s="7">
        <v>1.1100000000000001</v>
      </c>
      <c r="J5" s="7">
        <v>1.05</v>
      </c>
      <c r="K5" s="7" t="s">
        <v>50</v>
      </c>
    </row>
    <row r="6" spans="1:12" ht="75">
      <c r="B6" s="7">
        <v>20</v>
      </c>
      <c r="C6" s="9" t="s">
        <v>5</v>
      </c>
      <c r="D6" s="7" t="s">
        <v>48</v>
      </c>
      <c r="E6" s="9" t="s">
        <v>2</v>
      </c>
      <c r="F6" s="9" t="s">
        <v>79</v>
      </c>
      <c r="G6" s="9" t="s">
        <v>82</v>
      </c>
      <c r="H6" s="7">
        <v>-2.72</v>
      </c>
      <c r="I6" s="7">
        <v>1.28</v>
      </c>
      <c r="J6" s="7">
        <v>1.1299999999999999</v>
      </c>
      <c r="K6" s="7" t="s">
        <v>49</v>
      </c>
      <c r="L6" s="18"/>
    </row>
    <row r="9" spans="1:12" ht="80" customHeight="1"/>
  </sheetData>
  <mergeCells count="10">
    <mergeCell ref="G1:G2"/>
    <mergeCell ref="H1:H2"/>
    <mergeCell ref="I1:I2"/>
    <mergeCell ref="J1:J2"/>
    <mergeCell ref="A1:A2"/>
    <mergeCell ref="B1:B2"/>
    <mergeCell ref="C1:C2"/>
    <mergeCell ref="D1:D2"/>
    <mergeCell ref="E1:E2"/>
    <mergeCell ref="F1:F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B155A-931D-AD47-966B-AF906F6410B4}">
  <dimension ref="A1:L10"/>
  <sheetViews>
    <sheetView zoomScale="94" workbookViewId="0">
      <selection activeCell="H1" sqref="H1:H2"/>
    </sheetView>
  </sheetViews>
  <sheetFormatPr baseColWidth="10" defaultRowHeight="16"/>
  <cols>
    <col min="1" max="1" width="16.6640625" style="17" customWidth="1"/>
    <col min="2" max="2" width="10.83203125" style="17"/>
    <col min="3" max="3" width="20.5" style="17" customWidth="1"/>
    <col min="4" max="4" width="10.83203125" style="17"/>
    <col min="5" max="5" width="15" style="17" customWidth="1"/>
    <col min="6" max="6" width="14.6640625" style="17" customWidth="1"/>
    <col min="7" max="7" width="17" style="17" customWidth="1"/>
    <col min="8" max="8" width="17.6640625" style="17" customWidth="1"/>
    <col min="9" max="10" width="10.83203125" style="17"/>
    <col min="11" max="11" width="17.1640625" style="17" customWidth="1"/>
    <col min="12" max="12" width="19.83203125" style="17" customWidth="1"/>
    <col min="13" max="16384" width="10.83203125" style="17"/>
  </cols>
  <sheetData>
    <row r="1" spans="1:12" s="16" customFormat="1" ht="34">
      <c r="A1" s="108" t="s">
        <v>47</v>
      </c>
      <c r="B1" s="106" t="s">
        <v>46</v>
      </c>
      <c r="C1" s="106" t="s">
        <v>45</v>
      </c>
      <c r="D1" s="106" t="s">
        <v>44</v>
      </c>
      <c r="E1" s="106" t="s">
        <v>43</v>
      </c>
      <c r="F1" s="106" t="s">
        <v>42</v>
      </c>
      <c r="G1" s="106" t="s">
        <v>41</v>
      </c>
      <c r="H1" s="106" t="s">
        <v>40</v>
      </c>
      <c r="I1" s="106" t="s">
        <v>56</v>
      </c>
      <c r="J1" s="106" t="s">
        <v>68</v>
      </c>
      <c r="K1" s="14" t="s">
        <v>39</v>
      </c>
    </row>
    <row r="2" spans="1:12" s="16" customFormat="1" ht="17" thickBot="1">
      <c r="A2" s="109"/>
      <c r="B2" s="107"/>
      <c r="C2" s="107"/>
      <c r="D2" s="107"/>
      <c r="E2" s="107"/>
      <c r="F2" s="107"/>
      <c r="G2" s="107"/>
      <c r="H2" s="107"/>
      <c r="I2" s="107"/>
      <c r="J2" s="107"/>
      <c r="K2" s="13"/>
    </row>
    <row r="3" spans="1:12" ht="51">
      <c r="A3" s="21" t="s">
        <v>67</v>
      </c>
      <c r="B3" s="17">
        <v>34</v>
      </c>
      <c r="C3" s="78" t="s">
        <v>223</v>
      </c>
      <c r="D3" s="17" t="s">
        <v>1</v>
      </c>
      <c r="E3" s="17" t="s">
        <v>83</v>
      </c>
      <c r="F3" s="17" t="s">
        <v>88</v>
      </c>
      <c r="G3" s="17" t="s">
        <v>90</v>
      </c>
      <c r="H3" s="17">
        <v>0.1</v>
      </c>
      <c r="I3" s="17">
        <v>0.81</v>
      </c>
      <c r="J3" s="17">
        <v>0.9</v>
      </c>
      <c r="K3" s="18" t="s">
        <v>66</v>
      </c>
      <c r="L3" s="17" t="s">
        <v>62</v>
      </c>
    </row>
    <row r="4" spans="1:12" ht="51">
      <c r="A4" s="21"/>
      <c r="B4" s="17">
        <v>34</v>
      </c>
      <c r="C4" s="78" t="s">
        <v>224</v>
      </c>
      <c r="D4" s="17" t="s">
        <v>1</v>
      </c>
      <c r="E4" s="17" t="s">
        <v>83</v>
      </c>
      <c r="F4" s="17" t="s">
        <v>89</v>
      </c>
      <c r="G4" s="17" t="s">
        <v>90</v>
      </c>
      <c r="H4" s="17">
        <v>-0.59</v>
      </c>
      <c r="I4" s="17">
        <v>1.1299999999999999</v>
      </c>
      <c r="J4" s="17">
        <v>1.06</v>
      </c>
      <c r="K4" s="18" t="s">
        <v>65</v>
      </c>
      <c r="L4" s="17" t="s">
        <v>59</v>
      </c>
    </row>
    <row r="5" spans="1:12" ht="51">
      <c r="A5" s="21"/>
      <c r="B5" s="17">
        <v>34</v>
      </c>
      <c r="C5" s="78" t="s">
        <v>224</v>
      </c>
      <c r="D5" s="17" t="s">
        <v>1</v>
      </c>
      <c r="E5" s="17" t="s">
        <v>2</v>
      </c>
      <c r="F5" s="17" t="s">
        <v>89</v>
      </c>
      <c r="G5" s="17" t="s">
        <v>90</v>
      </c>
      <c r="H5" s="17">
        <v>-2.95</v>
      </c>
      <c r="I5" s="17">
        <v>1.04</v>
      </c>
      <c r="J5" s="17">
        <v>1.02</v>
      </c>
      <c r="K5" s="18" t="s">
        <v>64</v>
      </c>
      <c r="L5" s="18" t="s">
        <v>57</v>
      </c>
    </row>
    <row r="6" spans="1:12" ht="68">
      <c r="A6" s="22" t="s">
        <v>61</v>
      </c>
      <c r="B6" s="17">
        <v>73</v>
      </c>
      <c r="C6" s="78" t="s">
        <v>225</v>
      </c>
      <c r="D6" s="17" t="s">
        <v>77</v>
      </c>
      <c r="E6" s="17" t="s">
        <v>83</v>
      </c>
      <c r="F6" s="19" t="s">
        <v>84</v>
      </c>
      <c r="G6" s="17" t="s">
        <v>91</v>
      </c>
      <c r="H6" s="17">
        <v>-7.0000000000000007E-2</v>
      </c>
      <c r="I6" s="17">
        <v>0.79</v>
      </c>
      <c r="J6" s="17">
        <v>0.89</v>
      </c>
      <c r="K6" s="18" t="s">
        <v>63</v>
      </c>
      <c r="L6" s="17" t="s">
        <v>62</v>
      </c>
    </row>
    <row r="7" spans="1:12" ht="102">
      <c r="A7" s="23"/>
      <c r="B7" s="17">
        <v>73</v>
      </c>
      <c r="C7" s="78" t="s">
        <v>226</v>
      </c>
      <c r="D7" s="17" t="s">
        <v>77</v>
      </c>
      <c r="E7" s="17" t="s">
        <v>86</v>
      </c>
      <c r="F7" s="17" t="s">
        <v>85</v>
      </c>
      <c r="G7" s="17" t="s">
        <v>91</v>
      </c>
      <c r="H7" s="17">
        <v>-1</v>
      </c>
      <c r="I7" s="17">
        <v>1.31</v>
      </c>
      <c r="J7" s="17">
        <v>1.1399999999999999</v>
      </c>
      <c r="K7" s="18" t="s">
        <v>60</v>
      </c>
      <c r="L7" s="17" t="s">
        <v>59</v>
      </c>
    </row>
    <row r="8" spans="1:12" ht="68">
      <c r="A8" s="23"/>
      <c r="B8" s="17">
        <v>73</v>
      </c>
      <c r="C8" s="78" t="s">
        <v>226</v>
      </c>
      <c r="D8" s="17" t="s">
        <v>77</v>
      </c>
      <c r="E8" s="17" t="s">
        <v>2</v>
      </c>
      <c r="F8" s="17" t="s">
        <v>87</v>
      </c>
      <c r="G8" s="17" t="s">
        <v>91</v>
      </c>
      <c r="H8" s="17">
        <v>-3.6</v>
      </c>
      <c r="I8" s="17">
        <v>0.73</v>
      </c>
      <c r="J8" s="17">
        <v>0.85</v>
      </c>
      <c r="K8" s="18" t="s">
        <v>58</v>
      </c>
      <c r="L8" s="18" t="s">
        <v>57</v>
      </c>
    </row>
    <row r="9" spans="1:12">
      <c r="A9" s="20"/>
    </row>
    <row r="10" spans="1:12">
      <c r="A10" s="20"/>
    </row>
  </sheetData>
  <mergeCells count="10">
    <mergeCell ref="G1:G2"/>
    <mergeCell ref="H1:H2"/>
    <mergeCell ref="I1:I2"/>
    <mergeCell ref="J1:J2"/>
    <mergeCell ref="A1:A2"/>
    <mergeCell ref="B1:B2"/>
    <mergeCell ref="C1:C2"/>
    <mergeCell ref="D1:D2"/>
    <mergeCell ref="E1:E2"/>
    <mergeCell ref="F1:F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FD2EC-18AB-D74C-B211-645D29ADA026}">
  <dimension ref="A1:K4"/>
  <sheetViews>
    <sheetView topLeftCell="F1" zoomScale="185" workbookViewId="0">
      <selection activeCell="J1" sqref="J1:J2"/>
    </sheetView>
  </sheetViews>
  <sheetFormatPr baseColWidth="10" defaultRowHeight="16"/>
  <cols>
    <col min="1" max="1" width="14.5" style="27" customWidth="1"/>
    <col min="2" max="5" width="10.83203125" style="27"/>
    <col min="6" max="6" width="17.1640625" style="27" customWidth="1"/>
    <col min="7" max="7" width="11.5" style="27" customWidth="1"/>
    <col min="8" max="8" width="13.1640625" style="27" customWidth="1"/>
    <col min="9" max="9" width="10.83203125" style="27"/>
    <col min="10" max="10" width="14.5" style="27" customWidth="1"/>
    <col min="11" max="11" width="14.1640625" style="27" customWidth="1"/>
    <col min="12" max="16384" width="10.83203125" style="27"/>
  </cols>
  <sheetData>
    <row r="1" spans="1:11" s="25" customFormat="1" ht="51">
      <c r="A1" s="112" t="s">
        <v>47</v>
      </c>
      <c r="B1" s="110" t="s">
        <v>46</v>
      </c>
      <c r="C1" s="110" t="s">
        <v>45</v>
      </c>
      <c r="D1" s="110" t="s">
        <v>44</v>
      </c>
      <c r="E1" s="110" t="s">
        <v>43</v>
      </c>
      <c r="F1" s="110" t="s">
        <v>42</v>
      </c>
      <c r="G1" s="110" t="s">
        <v>41</v>
      </c>
      <c r="H1" s="110" t="s">
        <v>40</v>
      </c>
      <c r="I1" s="110" t="s">
        <v>56</v>
      </c>
      <c r="J1" s="110" t="s">
        <v>227</v>
      </c>
      <c r="K1" s="24" t="s">
        <v>39</v>
      </c>
    </row>
    <row r="2" spans="1:11" s="25" customFormat="1" ht="17" thickBot="1">
      <c r="A2" s="113"/>
      <c r="B2" s="111"/>
      <c r="C2" s="111"/>
      <c r="D2" s="111"/>
      <c r="E2" s="111"/>
      <c r="F2" s="111"/>
      <c r="G2" s="111"/>
      <c r="H2" s="111"/>
      <c r="I2" s="111"/>
      <c r="J2" s="111"/>
      <c r="K2" s="26"/>
    </row>
    <row r="3" spans="1:11" ht="85">
      <c r="A3" s="27" t="s">
        <v>70</v>
      </c>
      <c r="B3" s="27">
        <v>28</v>
      </c>
      <c r="C3" s="27" t="s">
        <v>5</v>
      </c>
      <c r="D3" s="27" t="s">
        <v>1</v>
      </c>
      <c r="E3" s="27" t="s">
        <v>2</v>
      </c>
      <c r="F3" s="28" t="s">
        <v>92</v>
      </c>
      <c r="G3" s="28" t="s">
        <v>93</v>
      </c>
      <c r="H3" s="27">
        <v>-1.2</v>
      </c>
      <c r="I3" s="27">
        <v>5.01</v>
      </c>
      <c r="J3" s="27">
        <v>2.2400000000000002</v>
      </c>
      <c r="K3" s="27" t="s">
        <v>71</v>
      </c>
    </row>
    <row r="4" spans="1:11" ht="85">
      <c r="A4" s="27" t="s">
        <v>72</v>
      </c>
      <c r="B4" s="27">
        <v>7</v>
      </c>
      <c r="C4" s="27" t="s">
        <v>5</v>
      </c>
      <c r="D4" s="27" t="s">
        <v>1</v>
      </c>
      <c r="E4" s="27" t="s">
        <v>2</v>
      </c>
      <c r="F4" s="28" t="s">
        <v>94</v>
      </c>
      <c r="G4" s="28" t="s">
        <v>95</v>
      </c>
      <c r="H4" s="27">
        <v>1.39</v>
      </c>
      <c r="I4" s="27">
        <v>2.4900000000000002</v>
      </c>
      <c r="J4" s="27">
        <v>1.58</v>
      </c>
      <c r="K4" s="27" t="s">
        <v>69</v>
      </c>
    </row>
  </sheetData>
  <mergeCells count="10">
    <mergeCell ref="G1:G2"/>
    <mergeCell ref="H1:H2"/>
    <mergeCell ref="I1:I2"/>
    <mergeCell ref="J1:J2"/>
    <mergeCell ref="A1:A2"/>
    <mergeCell ref="B1:B2"/>
    <mergeCell ref="C1:C2"/>
    <mergeCell ref="D1:D2"/>
    <mergeCell ref="E1:E2"/>
    <mergeCell ref="F1:F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62284-CA7F-A44A-B95F-2680950A3433}">
  <dimension ref="A1:K4"/>
  <sheetViews>
    <sheetView tabSelected="1" topLeftCell="D1" zoomScale="150" workbookViewId="0">
      <selection activeCell="J1" sqref="J1"/>
    </sheetView>
  </sheetViews>
  <sheetFormatPr baseColWidth="10" defaultRowHeight="14"/>
  <cols>
    <col min="1" max="1" width="15.5" style="31" customWidth="1"/>
    <col min="2" max="2" width="10.83203125" style="44"/>
    <col min="3" max="5" width="10.83203125" style="31"/>
    <col min="6" max="6" width="19" style="31" customWidth="1"/>
    <col min="7" max="7" width="15.83203125" style="31" customWidth="1"/>
    <col min="8" max="10" width="10.83203125" style="31"/>
    <col min="11" max="11" width="20.5" style="31" customWidth="1"/>
    <col min="12" max="16384" width="10.83203125" style="31"/>
  </cols>
  <sheetData>
    <row r="1" spans="1:11" s="33" customFormat="1" ht="63" customHeight="1">
      <c r="A1" s="41" t="s">
        <v>47</v>
      </c>
      <c r="B1" s="42" t="s">
        <v>46</v>
      </c>
      <c r="C1" s="40" t="s">
        <v>45</v>
      </c>
      <c r="D1" s="40" t="s">
        <v>44</v>
      </c>
      <c r="E1" s="40" t="s">
        <v>43</v>
      </c>
      <c r="F1" s="40" t="s">
        <v>42</v>
      </c>
      <c r="G1" s="40" t="s">
        <v>41</v>
      </c>
      <c r="H1" s="40" t="s">
        <v>40</v>
      </c>
      <c r="I1" s="40" t="s">
        <v>56</v>
      </c>
      <c r="J1" s="40" t="s">
        <v>227</v>
      </c>
      <c r="K1" s="15" t="s">
        <v>39</v>
      </c>
    </row>
    <row r="2" spans="1:11" ht="68">
      <c r="A2" s="31" t="s">
        <v>72</v>
      </c>
      <c r="B2" s="43">
        <v>7</v>
      </c>
      <c r="C2" s="37" t="s">
        <v>5</v>
      </c>
      <c r="D2" s="37" t="s">
        <v>1</v>
      </c>
      <c r="E2" s="37" t="s">
        <v>2</v>
      </c>
      <c r="F2" s="38" t="s">
        <v>94</v>
      </c>
      <c r="G2" s="38" t="s">
        <v>95</v>
      </c>
      <c r="H2" s="31">
        <v>-2.1</v>
      </c>
      <c r="I2" s="31">
        <v>2.85</v>
      </c>
      <c r="J2" s="31">
        <v>1.69</v>
      </c>
      <c r="K2" s="31" t="s">
        <v>76</v>
      </c>
    </row>
    <row r="3" spans="1:11" ht="105">
      <c r="A3" s="31" t="s">
        <v>75</v>
      </c>
      <c r="B3" s="44">
        <v>13</v>
      </c>
      <c r="C3" s="39" t="s">
        <v>101</v>
      </c>
      <c r="D3" s="31" t="s">
        <v>78</v>
      </c>
      <c r="E3" s="31" t="s">
        <v>100</v>
      </c>
      <c r="F3" s="39" t="s">
        <v>99</v>
      </c>
      <c r="G3" s="39" t="s">
        <v>98</v>
      </c>
      <c r="H3" s="31">
        <v>5.77</v>
      </c>
      <c r="I3" s="31">
        <v>2.15</v>
      </c>
      <c r="J3" s="31">
        <v>1.47</v>
      </c>
      <c r="K3" s="31" t="s">
        <v>74</v>
      </c>
    </row>
    <row r="4" spans="1:11" ht="60">
      <c r="A4" s="31" t="s">
        <v>12</v>
      </c>
      <c r="B4" s="45">
        <v>22</v>
      </c>
      <c r="C4" s="29" t="s">
        <v>5</v>
      </c>
      <c r="D4" s="31" t="s">
        <v>1</v>
      </c>
      <c r="E4" s="1" t="s">
        <v>2</v>
      </c>
      <c r="F4" s="1" t="s">
        <v>96</v>
      </c>
      <c r="G4" s="35" t="s">
        <v>97</v>
      </c>
      <c r="H4" s="31">
        <v>-4.59</v>
      </c>
      <c r="I4" s="31">
        <v>1.65</v>
      </c>
      <c r="J4" s="31">
        <v>1.28</v>
      </c>
      <c r="K4" s="31" t="s">
        <v>73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72F52-5DB6-4548-98FA-A3AF1763D250}">
  <dimension ref="A1:K25"/>
  <sheetViews>
    <sheetView topLeftCell="B1" zoomScale="125" workbookViewId="0">
      <selection activeCell="H6" sqref="H6"/>
    </sheetView>
  </sheetViews>
  <sheetFormatPr baseColWidth="10" defaultRowHeight="14"/>
  <cols>
    <col min="1" max="1" width="15.6640625" style="56" customWidth="1"/>
    <col min="2" max="2" width="10.83203125" style="49"/>
    <col min="3" max="3" width="13.33203125" style="49" customWidth="1"/>
    <col min="4" max="4" width="12.6640625" style="49" customWidth="1"/>
    <col min="5" max="5" width="20.33203125" style="49" customWidth="1"/>
    <col min="6" max="6" width="12.6640625" style="49" customWidth="1"/>
    <col min="7" max="7" width="10.83203125" style="49"/>
    <col min="8" max="8" width="18.5" style="49" customWidth="1"/>
    <col min="9" max="9" width="12.33203125" style="49" customWidth="1"/>
    <col min="10" max="10" width="22.83203125" style="49" customWidth="1"/>
    <col min="11" max="16384" width="10.83203125" style="49"/>
  </cols>
  <sheetData>
    <row r="1" spans="1:11" s="51" customFormat="1" ht="46" thickBot="1">
      <c r="A1" s="50" t="s">
        <v>47</v>
      </c>
      <c r="B1" s="50" t="s">
        <v>113</v>
      </c>
      <c r="C1" s="50" t="s">
        <v>114</v>
      </c>
      <c r="D1" s="50" t="s">
        <v>115</v>
      </c>
      <c r="E1" s="50" t="s">
        <v>140</v>
      </c>
      <c r="F1" s="50" t="s">
        <v>116</v>
      </c>
      <c r="G1" s="50" t="s">
        <v>129</v>
      </c>
      <c r="H1" s="50" t="s">
        <v>117</v>
      </c>
      <c r="I1" s="50" t="s">
        <v>142</v>
      </c>
      <c r="J1" s="51" t="s">
        <v>146</v>
      </c>
      <c r="K1" s="51" t="s">
        <v>150</v>
      </c>
    </row>
    <row r="2" spans="1:11" s="51" customFormat="1" ht="30" hidden="1">
      <c r="A2" s="52"/>
      <c r="B2" s="52" t="s">
        <v>134</v>
      </c>
      <c r="C2" s="52" t="s">
        <v>135</v>
      </c>
      <c r="D2" s="52" t="s">
        <v>133</v>
      </c>
      <c r="E2" s="52" t="s">
        <v>130</v>
      </c>
      <c r="F2" s="52" t="s">
        <v>128</v>
      </c>
      <c r="G2" s="52" t="s">
        <v>130</v>
      </c>
      <c r="H2" s="52" t="s">
        <v>131</v>
      </c>
      <c r="I2" s="52" t="s">
        <v>132</v>
      </c>
    </row>
    <row r="3" spans="1:11" ht="60">
      <c r="A3" s="53" t="s">
        <v>38</v>
      </c>
      <c r="B3" s="48" t="s">
        <v>123</v>
      </c>
      <c r="C3" s="48" t="s">
        <v>122</v>
      </c>
      <c r="D3" s="48" t="s">
        <v>124</v>
      </c>
      <c r="E3" s="48" t="s">
        <v>124</v>
      </c>
      <c r="F3" s="48" t="s">
        <v>127</v>
      </c>
      <c r="G3" s="48" t="s">
        <v>136</v>
      </c>
      <c r="H3" s="48" t="s">
        <v>137</v>
      </c>
      <c r="I3" s="48" t="s">
        <v>151</v>
      </c>
      <c r="J3" s="48" t="s">
        <v>126</v>
      </c>
      <c r="K3" s="49" t="s">
        <v>152</v>
      </c>
    </row>
    <row r="4" spans="1:11" ht="90">
      <c r="A4" s="53" t="s">
        <v>29</v>
      </c>
      <c r="B4" s="48" t="s">
        <v>138</v>
      </c>
      <c r="C4" s="48" t="s">
        <v>139</v>
      </c>
      <c r="D4" s="48" t="s">
        <v>46</v>
      </c>
      <c r="E4" s="48" t="s">
        <v>136</v>
      </c>
      <c r="F4" s="48" t="s">
        <v>127</v>
      </c>
      <c r="G4" s="48" t="s">
        <v>136</v>
      </c>
      <c r="H4" s="48" t="s">
        <v>141</v>
      </c>
      <c r="I4" s="48" t="s">
        <v>144</v>
      </c>
      <c r="J4" s="49" t="s">
        <v>145</v>
      </c>
      <c r="K4" s="49" t="s">
        <v>153</v>
      </c>
    </row>
    <row r="5" spans="1:11" ht="45">
      <c r="A5" s="53" t="s">
        <v>24</v>
      </c>
      <c r="B5" s="48" t="s">
        <v>147</v>
      </c>
      <c r="C5" s="48" t="s">
        <v>139</v>
      </c>
      <c r="D5" s="48" t="s">
        <v>46</v>
      </c>
      <c r="E5" s="48" t="s">
        <v>46</v>
      </c>
      <c r="F5" s="48" t="s">
        <v>127</v>
      </c>
      <c r="G5" s="48" t="s">
        <v>136</v>
      </c>
      <c r="H5" s="48" t="s">
        <v>148</v>
      </c>
      <c r="I5" s="48" t="s">
        <v>149</v>
      </c>
      <c r="J5" s="49" t="s">
        <v>200</v>
      </c>
      <c r="K5" s="49" t="s">
        <v>154</v>
      </c>
    </row>
    <row r="6" spans="1:11" s="58" customFormat="1" ht="90" customHeight="1">
      <c r="A6" s="57" t="s">
        <v>20</v>
      </c>
      <c r="B6" s="57" t="s">
        <v>156</v>
      </c>
      <c r="C6" s="57" t="s">
        <v>139</v>
      </c>
      <c r="D6" s="57" t="s">
        <v>46</v>
      </c>
      <c r="E6" s="57" t="s">
        <v>46</v>
      </c>
      <c r="F6" s="57" t="s">
        <v>127</v>
      </c>
      <c r="G6" s="57" t="s">
        <v>136</v>
      </c>
      <c r="H6" s="57" t="s">
        <v>157</v>
      </c>
      <c r="I6" s="57" t="s">
        <v>151</v>
      </c>
      <c r="J6" s="58" t="s">
        <v>158</v>
      </c>
      <c r="K6" s="58" t="s">
        <v>152</v>
      </c>
    </row>
    <row r="7" spans="1:11" ht="45">
      <c r="A7" s="53" t="s">
        <v>16</v>
      </c>
      <c r="B7" s="48" t="s">
        <v>160</v>
      </c>
      <c r="C7" s="48" t="s">
        <v>139</v>
      </c>
      <c r="D7" s="48" t="s">
        <v>46</v>
      </c>
      <c r="E7" s="48" t="s">
        <v>161</v>
      </c>
      <c r="F7" s="48" t="s">
        <v>127</v>
      </c>
      <c r="G7" s="48" t="s">
        <v>136</v>
      </c>
      <c r="H7" s="48" t="s">
        <v>159</v>
      </c>
      <c r="I7" s="48" t="s">
        <v>143</v>
      </c>
      <c r="J7" s="48" t="s">
        <v>162</v>
      </c>
      <c r="K7" s="49" t="s">
        <v>169</v>
      </c>
    </row>
    <row r="8" spans="1:11" ht="120">
      <c r="A8" s="53" t="s">
        <v>12</v>
      </c>
      <c r="B8" s="48" t="s">
        <v>126</v>
      </c>
      <c r="C8" s="48" t="s">
        <v>125</v>
      </c>
      <c r="D8" s="48" t="s">
        <v>46</v>
      </c>
      <c r="E8" s="48" t="s">
        <v>124</v>
      </c>
      <c r="F8" s="48" t="s">
        <v>127</v>
      </c>
      <c r="G8" s="48" t="s">
        <v>136</v>
      </c>
      <c r="H8" s="48" t="s">
        <v>163</v>
      </c>
      <c r="I8" s="48" t="s">
        <v>164</v>
      </c>
      <c r="J8" s="48" t="s">
        <v>164</v>
      </c>
      <c r="K8" s="49" t="s">
        <v>201</v>
      </c>
    </row>
    <row r="9" spans="1:11" s="58" customFormat="1" ht="105">
      <c r="A9" s="57" t="s">
        <v>10</v>
      </c>
      <c r="B9" s="57" t="s">
        <v>165</v>
      </c>
      <c r="C9" s="57" t="s">
        <v>139</v>
      </c>
      <c r="D9" s="57" t="s">
        <v>46</v>
      </c>
      <c r="E9" s="57" t="s">
        <v>167</v>
      </c>
      <c r="F9" s="57" t="s">
        <v>127</v>
      </c>
      <c r="G9" s="57" t="s">
        <v>136</v>
      </c>
      <c r="H9" s="57" t="s">
        <v>166</v>
      </c>
      <c r="I9" s="57" t="s">
        <v>149</v>
      </c>
      <c r="J9" s="57" t="s">
        <v>125</v>
      </c>
      <c r="K9" s="58" t="s">
        <v>168</v>
      </c>
    </row>
    <row r="10" spans="1:11" ht="90">
      <c r="A10" s="53" t="s">
        <v>7</v>
      </c>
      <c r="B10" s="48" t="s">
        <v>170</v>
      </c>
      <c r="C10" s="48" t="s">
        <v>171</v>
      </c>
      <c r="D10" s="48" t="s">
        <v>136</v>
      </c>
      <c r="E10" s="48" t="s">
        <v>172</v>
      </c>
      <c r="F10" s="48" t="s">
        <v>127</v>
      </c>
      <c r="G10" s="48" t="s">
        <v>125</v>
      </c>
      <c r="H10" s="48" t="s">
        <v>126</v>
      </c>
      <c r="I10" s="48" t="s">
        <v>149</v>
      </c>
      <c r="J10" s="48" t="s">
        <v>125</v>
      </c>
      <c r="K10" s="49" t="s">
        <v>173</v>
      </c>
    </row>
    <row r="11" spans="1:11" ht="15" customHeight="1">
      <c r="A11" s="115" t="s">
        <v>118</v>
      </c>
      <c r="B11" s="114" t="s">
        <v>174</v>
      </c>
      <c r="C11" s="114" t="s">
        <v>139</v>
      </c>
      <c r="D11" s="114" t="s">
        <v>46</v>
      </c>
      <c r="E11" s="114" t="s">
        <v>175</v>
      </c>
      <c r="F11" s="114" t="s">
        <v>127</v>
      </c>
      <c r="G11" s="114" t="s">
        <v>136</v>
      </c>
      <c r="H11" s="114" t="s">
        <v>176</v>
      </c>
      <c r="I11" s="114" t="s">
        <v>177</v>
      </c>
      <c r="J11" s="117" t="s">
        <v>155</v>
      </c>
      <c r="K11" s="116" t="s">
        <v>178</v>
      </c>
    </row>
    <row r="12" spans="1:11" ht="55" customHeight="1">
      <c r="A12" s="115"/>
      <c r="B12" s="114"/>
      <c r="C12" s="114"/>
      <c r="D12" s="114"/>
      <c r="E12" s="114"/>
      <c r="F12" s="114"/>
      <c r="G12" s="114"/>
      <c r="H12" s="114"/>
      <c r="I12" s="114"/>
      <c r="J12" s="117"/>
      <c r="K12" s="116"/>
    </row>
    <row r="13" spans="1:11">
      <c r="A13" s="115" t="s">
        <v>51</v>
      </c>
      <c r="B13" s="114" t="s">
        <v>179</v>
      </c>
      <c r="C13" s="114" t="s">
        <v>139</v>
      </c>
      <c r="D13" s="114" t="s">
        <v>46</v>
      </c>
      <c r="E13" s="114" t="s">
        <v>124</v>
      </c>
      <c r="F13" s="114" t="s">
        <v>127</v>
      </c>
      <c r="G13" s="114" t="s">
        <v>136</v>
      </c>
      <c r="H13" s="114" t="s">
        <v>180</v>
      </c>
      <c r="I13" s="114"/>
      <c r="J13" s="116" t="s">
        <v>181</v>
      </c>
      <c r="K13" s="116" t="s">
        <v>154</v>
      </c>
    </row>
    <row r="14" spans="1:11">
      <c r="A14" s="115"/>
      <c r="B14" s="114"/>
      <c r="C14" s="114"/>
      <c r="D14" s="114"/>
      <c r="E14" s="114"/>
      <c r="F14" s="114"/>
      <c r="G14" s="114"/>
      <c r="H14" s="114"/>
      <c r="I14" s="114"/>
      <c r="J14" s="116"/>
      <c r="K14" s="116"/>
    </row>
    <row r="15" spans="1:11" ht="15" customHeight="1">
      <c r="A15" s="115" t="s">
        <v>55</v>
      </c>
      <c r="B15" s="114" t="s">
        <v>183</v>
      </c>
      <c r="C15" s="114" t="s">
        <v>139</v>
      </c>
      <c r="D15" s="114" t="s">
        <v>46</v>
      </c>
      <c r="E15" s="114" t="s">
        <v>126</v>
      </c>
      <c r="F15" s="114" t="s">
        <v>127</v>
      </c>
      <c r="G15" s="114" t="s">
        <v>136</v>
      </c>
      <c r="H15" s="114" t="s">
        <v>182</v>
      </c>
      <c r="I15" s="114" t="s">
        <v>143</v>
      </c>
      <c r="J15" s="114" t="s">
        <v>126</v>
      </c>
      <c r="K15" s="116" t="s">
        <v>153</v>
      </c>
    </row>
    <row r="16" spans="1:11" ht="27" customHeight="1">
      <c r="A16" s="115"/>
      <c r="B16" s="114"/>
      <c r="C16" s="114"/>
      <c r="D16" s="114"/>
      <c r="E16" s="114"/>
      <c r="F16" s="114"/>
      <c r="G16" s="114"/>
      <c r="H16" s="114"/>
      <c r="I16" s="114"/>
      <c r="J16" s="114"/>
      <c r="K16" s="116"/>
    </row>
    <row r="17" spans="1:11" ht="15" customHeight="1">
      <c r="A17" s="115" t="s">
        <v>67</v>
      </c>
      <c r="B17" s="114" t="s">
        <v>185</v>
      </c>
      <c r="C17" s="114" t="s">
        <v>139</v>
      </c>
      <c r="D17" s="114" t="s">
        <v>46</v>
      </c>
      <c r="E17" s="114" t="s">
        <v>186</v>
      </c>
      <c r="F17" s="114" t="s">
        <v>127</v>
      </c>
      <c r="G17" s="114" t="s">
        <v>136</v>
      </c>
      <c r="H17" s="114" t="s">
        <v>184</v>
      </c>
      <c r="I17" s="114" t="s">
        <v>143</v>
      </c>
      <c r="J17" s="116" t="s">
        <v>188</v>
      </c>
      <c r="K17" s="116" t="s">
        <v>187</v>
      </c>
    </row>
    <row r="18" spans="1:11" ht="117" customHeight="1">
      <c r="A18" s="115"/>
      <c r="B18" s="114"/>
      <c r="C18" s="114"/>
      <c r="D18" s="114"/>
      <c r="E18" s="114"/>
      <c r="F18" s="114"/>
      <c r="G18" s="114"/>
      <c r="H18" s="114"/>
      <c r="I18" s="114"/>
      <c r="J18" s="116"/>
      <c r="K18" s="116"/>
    </row>
    <row r="19" spans="1:11">
      <c r="A19" s="115" t="s">
        <v>119</v>
      </c>
      <c r="B19" s="114" t="s">
        <v>189</v>
      </c>
      <c r="C19" s="114" t="s">
        <v>139</v>
      </c>
      <c r="D19" s="114" t="s">
        <v>46</v>
      </c>
      <c r="E19" s="114" t="s">
        <v>126</v>
      </c>
      <c r="F19" s="114" t="s">
        <v>127</v>
      </c>
      <c r="G19" s="114" t="s">
        <v>136</v>
      </c>
      <c r="H19" s="114" t="s">
        <v>190</v>
      </c>
      <c r="I19" s="114" t="s">
        <v>164</v>
      </c>
      <c r="J19" s="114" t="s">
        <v>164</v>
      </c>
      <c r="K19" s="114" t="s">
        <v>164</v>
      </c>
    </row>
    <row r="20" spans="1:11">
      <c r="A20" s="115"/>
      <c r="B20" s="114"/>
      <c r="C20" s="114"/>
      <c r="D20" s="114"/>
      <c r="E20" s="114"/>
      <c r="F20" s="114"/>
      <c r="G20" s="114"/>
      <c r="H20" s="114"/>
      <c r="I20" s="114"/>
      <c r="J20" s="114"/>
      <c r="K20" s="114"/>
    </row>
    <row r="21" spans="1:11" ht="15" customHeight="1">
      <c r="A21" s="115" t="s">
        <v>72</v>
      </c>
      <c r="B21" s="114" t="s">
        <v>126</v>
      </c>
      <c r="C21" s="114" t="s">
        <v>139</v>
      </c>
      <c r="D21" s="114" t="s">
        <v>46</v>
      </c>
      <c r="E21" s="114" t="s">
        <v>126</v>
      </c>
      <c r="F21" s="114" t="s">
        <v>127</v>
      </c>
      <c r="G21" s="114" t="s">
        <v>136</v>
      </c>
      <c r="H21" s="114" t="s">
        <v>191</v>
      </c>
      <c r="I21" s="114" t="s">
        <v>151</v>
      </c>
      <c r="J21" s="116" t="s">
        <v>192</v>
      </c>
      <c r="K21" s="116" t="s">
        <v>193</v>
      </c>
    </row>
    <row r="22" spans="1:11" ht="76" customHeight="1">
      <c r="A22" s="115"/>
      <c r="B22" s="114"/>
      <c r="C22" s="114"/>
      <c r="D22" s="114"/>
      <c r="E22" s="114"/>
      <c r="F22" s="114"/>
      <c r="G22" s="114"/>
      <c r="H22" s="114"/>
      <c r="I22" s="114"/>
      <c r="J22" s="116"/>
      <c r="K22" s="116"/>
    </row>
    <row r="23" spans="1:11" ht="15" customHeight="1">
      <c r="A23" s="115" t="s">
        <v>120</v>
      </c>
      <c r="B23" s="114" t="s">
        <v>194</v>
      </c>
      <c r="C23" s="114" t="s">
        <v>171</v>
      </c>
      <c r="D23" s="114" t="s">
        <v>136</v>
      </c>
      <c r="E23" s="114" t="s">
        <v>126</v>
      </c>
      <c r="F23" s="114" t="s">
        <v>127</v>
      </c>
      <c r="G23" s="114" t="s">
        <v>136</v>
      </c>
      <c r="H23" s="114" t="s">
        <v>195</v>
      </c>
      <c r="I23" s="114" t="s">
        <v>151</v>
      </c>
      <c r="J23" s="116" t="s">
        <v>196</v>
      </c>
      <c r="K23" s="116" t="s">
        <v>126</v>
      </c>
    </row>
    <row r="24" spans="1:11" ht="83" customHeight="1">
      <c r="A24" s="115"/>
      <c r="B24" s="114"/>
      <c r="C24" s="114"/>
      <c r="D24" s="114"/>
      <c r="E24" s="114"/>
      <c r="F24" s="114"/>
      <c r="G24" s="114"/>
      <c r="H24" s="114"/>
      <c r="I24" s="114"/>
      <c r="J24" s="116"/>
      <c r="K24" s="116"/>
    </row>
    <row r="25" spans="1:11" ht="61" thickBot="1">
      <c r="A25" s="54" t="s">
        <v>121</v>
      </c>
      <c r="B25" s="55" t="s">
        <v>198</v>
      </c>
      <c r="C25" s="55" t="s">
        <v>139</v>
      </c>
      <c r="D25" s="55" t="s">
        <v>46</v>
      </c>
      <c r="E25" s="55" t="s">
        <v>124</v>
      </c>
      <c r="F25" s="55" t="s">
        <v>127</v>
      </c>
      <c r="G25" s="55" t="s">
        <v>136</v>
      </c>
      <c r="H25" s="55" t="s">
        <v>197</v>
      </c>
      <c r="I25" s="55" t="s">
        <v>151</v>
      </c>
      <c r="J25" s="55" t="s">
        <v>155</v>
      </c>
      <c r="K25" s="49" t="s">
        <v>199</v>
      </c>
    </row>
  </sheetData>
  <mergeCells count="77">
    <mergeCell ref="J23:J24"/>
    <mergeCell ref="K23:K24"/>
    <mergeCell ref="K15:K16"/>
    <mergeCell ref="J11:J12"/>
    <mergeCell ref="K11:K12"/>
    <mergeCell ref="K21:K22"/>
    <mergeCell ref="J21:J22"/>
    <mergeCell ref="J15:J16"/>
    <mergeCell ref="G23:G24"/>
    <mergeCell ref="H23:H24"/>
    <mergeCell ref="I23:I24"/>
    <mergeCell ref="K13:K14"/>
    <mergeCell ref="J13:J14"/>
    <mergeCell ref="J19:J20"/>
    <mergeCell ref="K19:K20"/>
    <mergeCell ref="J17:J18"/>
    <mergeCell ref="K17:K18"/>
    <mergeCell ref="G21:G22"/>
    <mergeCell ref="H21:H22"/>
    <mergeCell ref="I21:I22"/>
    <mergeCell ref="G17:G18"/>
    <mergeCell ref="H17:H18"/>
    <mergeCell ref="I17:I18"/>
    <mergeCell ref="G15:G16"/>
    <mergeCell ref="A23:A24"/>
    <mergeCell ref="B23:B24"/>
    <mergeCell ref="C23:C24"/>
    <mergeCell ref="D23:D24"/>
    <mergeCell ref="E23:E24"/>
    <mergeCell ref="F23:F24"/>
    <mergeCell ref="G19:G20"/>
    <mergeCell ref="H19:H20"/>
    <mergeCell ref="I19:I20"/>
    <mergeCell ref="A21:A22"/>
    <mergeCell ref="B21:B22"/>
    <mergeCell ref="C21:C22"/>
    <mergeCell ref="D21:D22"/>
    <mergeCell ref="E21:E22"/>
    <mergeCell ref="F21:F22"/>
    <mergeCell ref="A19:A20"/>
    <mergeCell ref="B19:B20"/>
    <mergeCell ref="C19:C20"/>
    <mergeCell ref="D19:D20"/>
    <mergeCell ref="E19:E20"/>
    <mergeCell ref="F19:F20"/>
    <mergeCell ref="F17:F18"/>
    <mergeCell ref="H13:H14"/>
    <mergeCell ref="I13:I14"/>
    <mergeCell ref="A15:A16"/>
    <mergeCell ref="B15:B16"/>
    <mergeCell ref="C15:C16"/>
    <mergeCell ref="D15:D16"/>
    <mergeCell ref="E15:E16"/>
    <mergeCell ref="F15:F16"/>
    <mergeCell ref="H15:H16"/>
    <mergeCell ref="I15:I16"/>
    <mergeCell ref="A17:A18"/>
    <mergeCell ref="B17:B18"/>
    <mergeCell ref="C17:C18"/>
    <mergeCell ref="D17:D18"/>
    <mergeCell ref="E17:E18"/>
    <mergeCell ref="G11:G12"/>
    <mergeCell ref="H11:H12"/>
    <mergeCell ref="I11:I12"/>
    <mergeCell ref="A13:A14"/>
    <mergeCell ref="B13:B14"/>
    <mergeCell ref="C13:C14"/>
    <mergeCell ref="D13:D14"/>
    <mergeCell ref="E13:E14"/>
    <mergeCell ref="F13:F14"/>
    <mergeCell ref="A11:A12"/>
    <mergeCell ref="B11:B12"/>
    <mergeCell ref="C11:C12"/>
    <mergeCell ref="D11:D12"/>
    <mergeCell ref="E11:E12"/>
    <mergeCell ref="F11:F12"/>
    <mergeCell ref="G13:G14"/>
  </mergeCells>
  <phoneticPr fontId="2" type="noConversion"/>
  <dataValidations count="7">
    <dataValidation type="list" allowBlank="1" showInputMessage="1" showErrorMessage="1" sqref="J3" xr:uid="{A2A3A218-6106-4F4A-9DF1-59F234B4B135}">
      <formula1>"Self-selected speed,NR"</formula1>
    </dataValidation>
    <dataValidation type="list" allowBlank="1" showInputMessage="1" showErrorMessage="1" sqref="F1:F1048576" xr:uid="{78BBAEEE-0A5A-844E-A18B-24493406BC8A}">
      <formula1>"healthy,NR"</formula1>
    </dataValidation>
    <dataValidation type="list" allowBlank="1" showInputMessage="1" showErrorMessage="1" sqref="G1:G1048576 D1:D1048576" xr:uid="{1B4836E5-BC89-854F-A841-2FFBF6C9D975}">
      <formula1>"Y,N,NR"</formula1>
    </dataValidation>
    <dataValidation type="list" allowBlank="1" showInputMessage="1" showErrorMessage="1" sqref="C1:C1048576" xr:uid="{F5EB28FA-7E91-F44B-8201-52D67ABFA176}">
      <formula1>"F,M,Mixed,NR"</formula1>
    </dataValidation>
    <dataValidation type="list" allowBlank="1" showInputMessage="1" showErrorMessage="1" sqref="I1:I1048576 J19:K20" xr:uid="{98D59C0C-4AE9-9548-9AC4-217E6F51476A}">
      <formula1>"Walking,Treadmill running,Jogging,Walking and running,Walking or jogging,No"</formula1>
    </dataValidation>
    <dataValidation type="list" allowBlank="1" showInputMessage="1" showErrorMessage="1" sqref="J25 J15:J16 J9:J10 J7" xr:uid="{A4A0EBEA-7F5B-DB43-B0F2-DBA1028217FA}">
      <formula1>"Self-selected speed,NR,N"</formula1>
    </dataValidation>
    <dataValidation type="list" allowBlank="1" showInputMessage="1" showErrorMessage="1" sqref="J8" xr:uid="{3E380430-919A-2D41-BE88-C17932236827}">
      <formula1>"Self-selected speed,NR,No"</formula1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</vt:i4>
      </vt:variant>
    </vt:vector>
  </HeadingPairs>
  <TitlesOfParts>
    <vt:vector size="7" baseType="lpstr">
      <vt:lpstr>NH summary of included studies</vt:lpstr>
      <vt:lpstr>NDD summary of included studi</vt:lpstr>
      <vt:lpstr>FPI</vt:lpstr>
      <vt:lpstr>pronation</vt:lpstr>
      <vt:lpstr>RCSP</vt:lpstr>
      <vt:lpstr>characteristics of participants</vt:lpstr>
      <vt:lpstr>'NH summary of included studies'!OLE_LINK19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18565920@qq.com</dc:creator>
  <cp:lastModifiedBy>1518565920@qq.com</cp:lastModifiedBy>
  <dcterms:created xsi:type="dcterms:W3CDTF">2020-08-29T04:44:28Z</dcterms:created>
  <dcterms:modified xsi:type="dcterms:W3CDTF">2021-04-23T07:22:28Z</dcterms:modified>
</cp:coreProperties>
</file>